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23" uniqueCount="409">
  <si>
    <t>ST4. The effects of age and sex on 136 ear phenotypes in RS cohort.</t>
  </si>
  <si>
    <t>AGE</t>
  </si>
  <si>
    <t>SEX</t>
  </si>
  <si>
    <t>Trait</t>
  </si>
  <si>
    <t>traitNew2</t>
  </si>
  <si>
    <t>FinalTrait</t>
  </si>
  <si>
    <t>BETA</t>
  </si>
  <si>
    <t>SE</t>
  </si>
  <si>
    <t>P</t>
  </si>
  <si>
    <t>R2</t>
  </si>
  <si>
    <t>Total R2</t>
  </si>
  <si>
    <t>1_4</t>
  </si>
  <si>
    <t>1_2</t>
  </si>
  <si>
    <t>L1_L2</t>
  </si>
  <si>
    <t>1_7</t>
  </si>
  <si>
    <t>1_3</t>
  </si>
  <si>
    <t>L1_L3</t>
  </si>
  <si>
    <t>1_10</t>
  </si>
  <si>
    <t>L1_L4</t>
  </si>
  <si>
    <t>1_14</t>
  </si>
  <si>
    <t>1_5</t>
  </si>
  <si>
    <t>L1_L5</t>
  </si>
  <si>
    <t>1_18</t>
  </si>
  <si>
    <t>1_6</t>
  </si>
  <si>
    <t>L1_L6</t>
  </si>
  <si>
    <t>1_20</t>
  </si>
  <si>
    <t>L1_L7</t>
  </si>
  <si>
    <t>1_21</t>
  </si>
  <si>
    <t>1_8</t>
  </si>
  <si>
    <t>L1_L8</t>
  </si>
  <si>
    <t>1_35</t>
  </si>
  <si>
    <t>1_9</t>
  </si>
  <si>
    <t>L1_L9</t>
  </si>
  <si>
    <t>1_37</t>
  </si>
  <si>
    <t>L1_L10</t>
  </si>
  <si>
    <t>1_38</t>
  </si>
  <si>
    <t>1_11</t>
  </si>
  <si>
    <t>L1_L11</t>
  </si>
  <si>
    <t>1_40</t>
  </si>
  <si>
    <t>1_12</t>
  </si>
  <si>
    <t>L1_L12</t>
  </si>
  <si>
    <t>1_42</t>
  </si>
  <si>
    <t>1_13</t>
  </si>
  <si>
    <t>L1_L13</t>
  </si>
  <si>
    <t>1_45</t>
  </si>
  <si>
    <t>L1_L14</t>
  </si>
  <si>
    <t>1_48</t>
  </si>
  <si>
    <t>1_15</t>
  </si>
  <si>
    <t>L1_L15</t>
  </si>
  <si>
    <t>1_51</t>
  </si>
  <si>
    <t>1_16</t>
  </si>
  <si>
    <t>L1_L16</t>
  </si>
  <si>
    <t>1_55</t>
  </si>
  <si>
    <t>1_17</t>
  </si>
  <si>
    <t>L1_L17</t>
  </si>
  <si>
    <t>4_7</t>
  </si>
  <si>
    <t>2_3</t>
  </si>
  <si>
    <t>L2_L3</t>
  </si>
  <si>
    <t>4_10</t>
  </si>
  <si>
    <t>2_4</t>
  </si>
  <si>
    <t>L2_L4</t>
  </si>
  <si>
    <t>4_14</t>
  </si>
  <si>
    <t>2_5</t>
  </si>
  <si>
    <t>L2_L5</t>
  </si>
  <si>
    <t>4_18</t>
  </si>
  <si>
    <t>2_6</t>
  </si>
  <si>
    <t>L2_L6</t>
  </si>
  <si>
    <t>4_20</t>
  </si>
  <si>
    <t>2_7</t>
  </si>
  <si>
    <t>L2_L7</t>
  </si>
  <si>
    <t>4_21</t>
  </si>
  <si>
    <t>2_8</t>
  </si>
  <si>
    <t>L2_L8</t>
  </si>
  <si>
    <t>4_35</t>
  </si>
  <si>
    <t>2_9</t>
  </si>
  <si>
    <t>L2_L9</t>
  </si>
  <si>
    <t>4_37</t>
  </si>
  <si>
    <t>2_10</t>
  </si>
  <si>
    <t>L2_L10</t>
  </si>
  <si>
    <t>4_38</t>
  </si>
  <si>
    <t>2_11</t>
  </si>
  <si>
    <t>L2_L11</t>
  </si>
  <si>
    <t>4_40</t>
  </si>
  <si>
    <t>2_12</t>
  </si>
  <si>
    <t>L2_L12</t>
  </si>
  <si>
    <t>4_42</t>
  </si>
  <si>
    <t>2_13</t>
  </si>
  <si>
    <t>L2_L13</t>
  </si>
  <si>
    <t>4_45</t>
  </si>
  <si>
    <t>2_14</t>
  </si>
  <si>
    <t>L2_L14</t>
  </si>
  <si>
    <t>4_48</t>
  </si>
  <si>
    <t>2_15</t>
  </si>
  <si>
    <t>L2_L15</t>
  </si>
  <si>
    <t>4_51</t>
  </si>
  <si>
    <t>2_16</t>
  </si>
  <si>
    <t>L2_L16</t>
  </si>
  <si>
    <t>4_55</t>
  </si>
  <si>
    <t>2_17</t>
  </si>
  <si>
    <t>L2_L17</t>
  </si>
  <si>
    <t>7_10</t>
  </si>
  <si>
    <t>3_4</t>
  </si>
  <si>
    <t>L3_L4</t>
  </si>
  <si>
    <t>7_14</t>
  </si>
  <si>
    <t>3_5</t>
  </si>
  <si>
    <t>L3_L5</t>
  </si>
  <si>
    <t>7_18</t>
  </si>
  <si>
    <t>3_6</t>
  </si>
  <si>
    <t>L3_L6</t>
  </si>
  <si>
    <t>7_20</t>
  </si>
  <si>
    <t>3_7</t>
  </si>
  <si>
    <t>L3_L7</t>
  </si>
  <si>
    <t>7_21</t>
  </si>
  <si>
    <t>3_8</t>
  </si>
  <si>
    <t>L3_L8</t>
  </si>
  <si>
    <t>7_35</t>
  </si>
  <si>
    <t>3_9</t>
  </si>
  <si>
    <t>L3_L9</t>
  </si>
  <si>
    <t>7_37</t>
  </si>
  <si>
    <t>3_10</t>
  </si>
  <si>
    <t>L3_L10</t>
  </si>
  <si>
    <t>7_38</t>
  </si>
  <si>
    <t>3_11</t>
  </si>
  <si>
    <t>L3_L11</t>
  </si>
  <si>
    <t>7_40</t>
  </si>
  <si>
    <t>3_12</t>
  </si>
  <si>
    <t>L3_L12</t>
  </si>
  <si>
    <t>7_42</t>
  </si>
  <si>
    <t>3_13</t>
  </si>
  <si>
    <t>L3_L13</t>
  </si>
  <si>
    <t>7_45</t>
  </si>
  <si>
    <t>3_14</t>
  </si>
  <si>
    <t>L3_L14</t>
  </si>
  <si>
    <t>7_48</t>
  </si>
  <si>
    <t>3_15</t>
  </si>
  <si>
    <t>L3_L15</t>
  </si>
  <si>
    <t>7_51</t>
  </si>
  <si>
    <t>3_16</t>
  </si>
  <si>
    <t>L3_L16</t>
  </si>
  <si>
    <t>7_55</t>
  </si>
  <si>
    <t>3_17</t>
  </si>
  <si>
    <t>L3_L17</t>
  </si>
  <si>
    <t>10_14</t>
  </si>
  <si>
    <t>4_5</t>
  </si>
  <si>
    <t>L4_L5</t>
  </si>
  <si>
    <t>10_18</t>
  </si>
  <si>
    <t>4_6</t>
  </si>
  <si>
    <t>L4_L6</t>
  </si>
  <si>
    <t>10_20</t>
  </si>
  <si>
    <t>L4_L7</t>
  </si>
  <si>
    <t>10_21</t>
  </si>
  <si>
    <t>4_8</t>
  </si>
  <si>
    <t>L4_L8</t>
  </si>
  <si>
    <t>10_35</t>
  </si>
  <si>
    <t>4_9</t>
  </si>
  <si>
    <t>L4_L9</t>
  </si>
  <si>
    <t>10_37</t>
  </si>
  <si>
    <t>L4_L10</t>
  </si>
  <si>
    <t>10_38</t>
  </si>
  <si>
    <t>4_11</t>
  </si>
  <si>
    <t>L4_L11</t>
  </si>
  <si>
    <t>10_40</t>
  </si>
  <si>
    <t>4_12</t>
  </si>
  <si>
    <t>L4_L12</t>
  </si>
  <si>
    <t>10_42</t>
  </si>
  <si>
    <t>4_13</t>
  </si>
  <si>
    <t>L4_L13</t>
  </si>
  <si>
    <t>10_45</t>
  </si>
  <si>
    <t>L4_L14</t>
  </si>
  <si>
    <t>10_48</t>
  </si>
  <si>
    <t>4_15</t>
  </si>
  <si>
    <t>L4_L15</t>
  </si>
  <si>
    <t>10_51</t>
  </si>
  <si>
    <t>4_16</t>
  </si>
  <si>
    <t>L4_L16</t>
  </si>
  <si>
    <t>10_55</t>
  </si>
  <si>
    <t>4_17</t>
  </si>
  <si>
    <t>L4_L17</t>
  </si>
  <si>
    <t>14_18</t>
  </si>
  <si>
    <t>5_6</t>
  </si>
  <si>
    <t>L5_L6</t>
  </si>
  <si>
    <t>14_20</t>
  </si>
  <si>
    <t>5_7</t>
  </si>
  <si>
    <t>L5_L7</t>
  </si>
  <si>
    <t>14_21</t>
  </si>
  <si>
    <t>5_8</t>
  </si>
  <si>
    <t>L5_L8</t>
  </si>
  <si>
    <t>14_35</t>
  </si>
  <si>
    <t>5_9</t>
  </si>
  <si>
    <t>L5_L9</t>
  </si>
  <si>
    <t>14_37</t>
  </si>
  <si>
    <t>5_10</t>
  </si>
  <si>
    <t>L5_L10</t>
  </si>
  <si>
    <t>14_38</t>
  </si>
  <si>
    <t>5_11</t>
  </si>
  <si>
    <t>L5_L11</t>
  </si>
  <si>
    <t>14_40</t>
  </si>
  <si>
    <t>5_12</t>
  </si>
  <si>
    <t>L5_L12</t>
  </si>
  <si>
    <t>14_42</t>
  </si>
  <si>
    <t>5_13</t>
  </si>
  <si>
    <t>L5_L13</t>
  </si>
  <si>
    <t>14_45</t>
  </si>
  <si>
    <t>5_14</t>
  </si>
  <si>
    <t>L5_L14</t>
  </si>
  <si>
    <t>14_48</t>
  </si>
  <si>
    <t>5_15</t>
  </si>
  <si>
    <t>L5_L15</t>
  </si>
  <si>
    <t>14_51</t>
  </si>
  <si>
    <t>5_16</t>
  </si>
  <si>
    <t>L5_L16</t>
  </si>
  <si>
    <t>14_55</t>
  </si>
  <si>
    <t>5_17</t>
  </si>
  <si>
    <t>L5_L17</t>
  </si>
  <si>
    <t>18_20</t>
  </si>
  <si>
    <t>6_7</t>
  </si>
  <si>
    <t>L6_L7</t>
  </si>
  <si>
    <t>18_21</t>
  </si>
  <si>
    <t>6_8</t>
  </si>
  <si>
    <t>L6_L8</t>
  </si>
  <si>
    <t>18_35</t>
  </si>
  <si>
    <t>6_9</t>
  </si>
  <si>
    <t>L6_L9</t>
  </si>
  <si>
    <t>18_37</t>
  </si>
  <si>
    <t>6_10</t>
  </si>
  <si>
    <t>L6_L10</t>
  </si>
  <si>
    <t>18_38</t>
  </si>
  <si>
    <t>6_11</t>
  </si>
  <si>
    <t>L6_L11</t>
  </si>
  <si>
    <t>18_40</t>
  </si>
  <si>
    <t>6_12</t>
  </si>
  <si>
    <t>L6_L12</t>
  </si>
  <si>
    <t>18_42</t>
  </si>
  <si>
    <t>6_13</t>
  </si>
  <si>
    <t>L6_L13</t>
  </si>
  <si>
    <t>18_45</t>
  </si>
  <si>
    <t>6_14</t>
  </si>
  <si>
    <t>L6_L14</t>
  </si>
  <si>
    <t>18_48</t>
  </si>
  <si>
    <t>6_15</t>
  </si>
  <si>
    <t>L6_L15</t>
  </si>
  <si>
    <t>18_51</t>
  </si>
  <si>
    <t>6_16</t>
  </si>
  <si>
    <t>L6_L16</t>
  </si>
  <si>
    <t>18_55</t>
  </si>
  <si>
    <t>6_17</t>
  </si>
  <si>
    <t>L6_L17</t>
  </si>
  <si>
    <t>20_21</t>
  </si>
  <si>
    <t>7_8</t>
  </si>
  <si>
    <t>L7_L8</t>
  </si>
  <si>
    <t>20_35</t>
  </si>
  <si>
    <t>7_9</t>
  </si>
  <si>
    <t>L7_L9</t>
  </si>
  <si>
    <t>20_37</t>
  </si>
  <si>
    <t>L7_L10</t>
  </si>
  <si>
    <t>20_38</t>
  </si>
  <si>
    <t>7_11</t>
  </si>
  <si>
    <t>L7_L11</t>
  </si>
  <si>
    <t>20_40</t>
  </si>
  <si>
    <t>7_12</t>
  </si>
  <si>
    <t>L7_L12</t>
  </si>
  <si>
    <t>20_42</t>
  </si>
  <si>
    <t>7_13</t>
  </si>
  <si>
    <t>L7_L13</t>
  </si>
  <si>
    <t>20_45</t>
  </si>
  <si>
    <t>L7_L14</t>
  </si>
  <si>
    <t>20_48</t>
  </si>
  <si>
    <t>7_15</t>
  </si>
  <si>
    <t>L7_L15</t>
  </si>
  <si>
    <t>20_51</t>
  </si>
  <si>
    <t>7_16</t>
  </si>
  <si>
    <t>L7_L16</t>
  </si>
  <si>
    <t>20_55</t>
  </si>
  <si>
    <t>7_17</t>
  </si>
  <si>
    <t>L7_L17</t>
  </si>
  <si>
    <t>21_35</t>
  </si>
  <si>
    <t>8_9</t>
  </si>
  <si>
    <t>L8_L9</t>
  </si>
  <si>
    <t>21_37</t>
  </si>
  <si>
    <t>8_10</t>
  </si>
  <si>
    <t>L8_L10</t>
  </si>
  <si>
    <t>21_38</t>
  </si>
  <si>
    <t>8_11</t>
  </si>
  <si>
    <t>L8_L11</t>
  </si>
  <si>
    <t>21_40</t>
  </si>
  <si>
    <t>8_12</t>
  </si>
  <si>
    <t>L8_L12</t>
  </si>
  <si>
    <t>21_42</t>
  </si>
  <si>
    <t>8_13</t>
  </si>
  <si>
    <t>L8_L13</t>
  </si>
  <si>
    <t>21_45</t>
  </si>
  <si>
    <t>8_14</t>
  </si>
  <si>
    <t>L8_L14</t>
  </si>
  <si>
    <t>21_48</t>
  </si>
  <si>
    <t>8_15</t>
  </si>
  <si>
    <t>L8_L15</t>
  </si>
  <si>
    <t>21_51</t>
  </si>
  <si>
    <t>8_16</t>
  </si>
  <si>
    <t>L8_L16</t>
  </si>
  <si>
    <t>21_55</t>
  </si>
  <si>
    <t>8_17</t>
  </si>
  <si>
    <t>L8_L17</t>
  </si>
  <si>
    <t>35_37</t>
  </si>
  <si>
    <t>9_10</t>
  </si>
  <si>
    <t>L9_L10</t>
  </si>
  <si>
    <t>35_38</t>
  </si>
  <si>
    <t>9_11</t>
  </si>
  <si>
    <t>L9_L11</t>
  </si>
  <si>
    <t>35_40</t>
  </si>
  <si>
    <t>9_12</t>
  </si>
  <si>
    <t>L9_L12</t>
  </si>
  <si>
    <t>35_42</t>
  </si>
  <si>
    <t>9_13</t>
  </si>
  <si>
    <t>L9_L13</t>
  </si>
  <si>
    <t>35_45</t>
  </si>
  <si>
    <t>9_14</t>
  </si>
  <si>
    <t>L9_L14</t>
  </si>
  <si>
    <t>35_48</t>
  </si>
  <si>
    <t>9_15</t>
  </si>
  <si>
    <t>L9_L15</t>
  </si>
  <si>
    <t>35_51</t>
  </si>
  <si>
    <t>9_16</t>
  </si>
  <si>
    <t>L9_L16</t>
  </si>
  <si>
    <t>35_55</t>
  </si>
  <si>
    <t>9_17</t>
  </si>
  <si>
    <t>L9_L17</t>
  </si>
  <si>
    <t>37_38</t>
  </si>
  <si>
    <t>10_11</t>
  </si>
  <si>
    <t>L10_L11</t>
  </si>
  <si>
    <t>37_40</t>
  </si>
  <si>
    <t>10_12</t>
  </si>
  <si>
    <t>L10_L12</t>
  </si>
  <si>
    <t>37_42</t>
  </si>
  <si>
    <t>10_13</t>
  </si>
  <si>
    <t>L10_L13</t>
  </si>
  <si>
    <t>37_45</t>
  </si>
  <si>
    <t>L10_L14</t>
  </si>
  <si>
    <t>37_48</t>
  </si>
  <si>
    <t>10_15</t>
  </si>
  <si>
    <t>L10_L15</t>
  </si>
  <si>
    <t>37_51</t>
  </si>
  <si>
    <t>10_16</t>
  </si>
  <si>
    <t>L10_L16</t>
  </si>
  <si>
    <t>37_55</t>
  </si>
  <si>
    <t>10_17</t>
  </si>
  <si>
    <t>L10_L17</t>
  </si>
  <si>
    <t>38_40</t>
  </si>
  <si>
    <t>11_12</t>
  </si>
  <si>
    <t>L11_L12</t>
  </si>
  <si>
    <t>38_42</t>
  </si>
  <si>
    <t>11_13</t>
  </si>
  <si>
    <t>L11_L13</t>
  </si>
  <si>
    <t>38_45</t>
  </si>
  <si>
    <t>11_14</t>
  </si>
  <si>
    <t>L11_L14</t>
  </si>
  <si>
    <t>38_48</t>
  </si>
  <si>
    <t>11_15</t>
  </si>
  <si>
    <t>L11_L15</t>
  </si>
  <si>
    <t>38_51</t>
  </si>
  <si>
    <t>11_16</t>
  </si>
  <si>
    <t>L11_L16</t>
  </si>
  <si>
    <t>38_55</t>
  </si>
  <si>
    <t>11_17</t>
  </si>
  <si>
    <t>L11_L17</t>
  </si>
  <si>
    <t>40_42</t>
  </si>
  <si>
    <t>12_13</t>
  </si>
  <si>
    <t>L12_L13</t>
  </si>
  <si>
    <t>40_45</t>
  </si>
  <si>
    <t>12_14</t>
  </si>
  <si>
    <t>L12_L14</t>
  </si>
  <si>
    <t>40_48</t>
  </si>
  <si>
    <t>12_15</t>
  </si>
  <si>
    <t>L12_L15</t>
  </si>
  <si>
    <t>40_51</t>
  </si>
  <si>
    <t>12_16</t>
  </si>
  <si>
    <t>L12_L16</t>
  </si>
  <si>
    <t>40_55</t>
  </si>
  <si>
    <t>12_17</t>
  </si>
  <si>
    <t>L12_L17</t>
  </si>
  <si>
    <t>42_45</t>
  </si>
  <si>
    <t>13_14</t>
  </si>
  <si>
    <t>L13_L14</t>
  </si>
  <si>
    <t>42_48</t>
  </si>
  <si>
    <t>13_15</t>
  </si>
  <si>
    <t>L13_L15</t>
  </si>
  <si>
    <t>42_51</t>
  </si>
  <si>
    <t>13_16</t>
  </si>
  <si>
    <t>L13_L16</t>
  </si>
  <si>
    <t>42_55</t>
  </si>
  <si>
    <t>13_17</t>
  </si>
  <si>
    <t>L13_L17</t>
  </si>
  <si>
    <t>45_48</t>
  </si>
  <si>
    <t>14_15</t>
  </si>
  <si>
    <t>L14_L15</t>
  </si>
  <si>
    <t>45_51</t>
  </si>
  <si>
    <t>14_16</t>
  </si>
  <si>
    <t>L14_L16</t>
  </si>
  <si>
    <t>45_55</t>
  </si>
  <si>
    <t>14_17</t>
  </si>
  <si>
    <t>L14_L17</t>
  </si>
  <si>
    <t>48_51</t>
  </si>
  <si>
    <t>15_16</t>
  </si>
  <si>
    <t>L15_L16</t>
  </si>
  <si>
    <t>48_55</t>
  </si>
  <si>
    <t>15_17</t>
  </si>
  <si>
    <t>L15_L17</t>
  </si>
  <si>
    <t>51_55</t>
  </si>
  <si>
    <t>16_17</t>
  </si>
  <si>
    <t>L16_L17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b/>
      <sz val="11"/>
      <color theme="1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vertical="center"/>
    </xf>
    <xf numFmtId="10" fontId="1" fillId="0" borderId="0" xfId="0" applyNumberFormat="1" applyFont="1" applyFill="1" applyAlignment="1">
      <alignment vertical="center"/>
    </xf>
    <xf numFmtId="10" fontId="3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Continuous" vertical="center"/>
    </xf>
    <xf numFmtId="11" fontId="4" fillId="0" borderId="0" xfId="0" applyNumberFormat="1" applyFont="1" applyFill="1" applyAlignment="1">
      <alignment horizontal="centerContinuous" vertical="center"/>
    </xf>
    <xf numFmtId="10" fontId="4" fillId="0" borderId="0" xfId="0" applyNumberFormat="1" applyFont="1" applyFill="1" applyAlignment="1">
      <alignment horizontal="centerContinuous" vertical="center"/>
    </xf>
    <xf numFmtId="176" fontId="4" fillId="0" borderId="0" xfId="0" applyNumberFormat="1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right" vertical="center"/>
    </xf>
    <xf numFmtId="11" fontId="4" fillId="0" borderId="0" xfId="0" applyNumberFormat="1" applyFont="1" applyFill="1" applyAlignment="1">
      <alignment horizontal="right" vertical="center"/>
    </xf>
    <xf numFmtId="10" fontId="4" fillId="0" borderId="0" xfId="0" applyNumberFormat="1" applyFont="1" applyFill="1" applyAlignment="1">
      <alignment horizontal="right" vertical="center"/>
    </xf>
    <xf numFmtId="176" fontId="3" fillId="0" borderId="0" xfId="0" applyNumberFormat="1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right" vertical="center"/>
    </xf>
    <xf numFmtId="11" fontId="3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centerContinuous" vertical="center"/>
    </xf>
    <xf numFmtId="11" fontId="2" fillId="0" borderId="0" xfId="0" applyNumberFormat="1" applyFont="1" applyFill="1" applyAlignment="1">
      <alignment horizontal="centerContinuous" vertical="center"/>
    </xf>
    <xf numFmtId="10" fontId="2" fillId="0" borderId="0" xfId="0" applyNumberFormat="1" applyFont="1" applyFill="1" applyAlignment="1">
      <alignment horizontal="centerContinuous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141"/>
  <sheetViews>
    <sheetView tabSelected="1" workbookViewId="0">
      <selection activeCell="A1" sqref="$A1:$XFD1048576"/>
    </sheetView>
  </sheetViews>
  <sheetFormatPr defaultColWidth="9" defaultRowHeight="14.4"/>
  <cols>
    <col min="1" max="1" width="9" style="1"/>
    <col min="2" max="4" width="9" style="3"/>
    <col min="5" max="5" width="13.75" style="1"/>
    <col min="6" max="6" width="12.75" style="1"/>
    <col min="7" max="7" width="12.75" style="4"/>
    <col min="8" max="8" width="12.75" style="5"/>
    <col min="9" max="9" width="13.75" style="1"/>
    <col min="10" max="10" width="12.75" style="1"/>
    <col min="11" max="11" width="12.75" style="4"/>
    <col min="12" max="12" width="12.75" style="5"/>
    <col min="13" max="13" width="11.3796296296296" style="6" customWidth="1"/>
    <col min="14" max="14" width="9" style="7"/>
    <col min="15" max="16384" width="9" style="1"/>
  </cols>
  <sheetData>
    <row r="1" s="1" customFormat="1" spans="2:14">
      <c r="B1" s="3"/>
      <c r="C1" s="3"/>
      <c r="D1" s="3"/>
      <c r="G1" s="4"/>
      <c r="H1" s="5"/>
      <c r="K1" s="4"/>
      <c r="L1" s="5"/>
      <c r="M1" s="6"/>
      <c r="N1" s="7"/>
    </row>
    <row r="2" spans="2:2">
      <c r="B2" s="8" t="s">
        <v>0</v>
      </c>
    </row>
    <row r="3" s="1" customFormat="1" spans="2:14">
      <c r="B3" s="3"/>
      <c r="C3" s="3"/>
      <c r="D3" s="3"/>
      <c r="G3" s="4"/>
      <c r="H3" s="5"/>
      <c r="K3" s="4"/>
      <c r="L3" s="5"/>
      <c r="M3" s="6"/>
      <c r="N3" s="7"/>
    </row>
    <row r="4" spans="5:13">
      <c r="E4" s="9" t="s">
        <v>1</v>
      </c>
      <c r="F4" s="9"/>
      <c r="G4" s="10"/>
      <c r="H4" s="11"/>
      <c r="I4" s="9" t="s">
        <v>2</v>
      </c>
      <c r="J4" s="19"/>
      <c r="K4" s="20"/>
      <c r="L4" s="21"/>
      <c r="M4" s="15"/>
    </row>
    <row r="5" s="2" customFormat="1" spans="2:13">
      <c r="B5" s="12" t="s">
        <v>3</v>
      </c>
      <c r="C5" s="12" t="s">
        <v>4</v>
      </c>
      <c r="D5" s="8" t="s">
        <v>5</v>
      </c>
      <c r="E5" s="13" t="s">
        <v>6</v>
      </c>
      <c r="F5" s="13" t="s">
        <v>7</v>
      </c>
      <c r="G5" s="14" t="s">
        <v>8</v>
      </c>
      <c r="H5" s="15" t="s">
        <v>9</v>
      </c>
      <c r="I5" s="13" t="s">
        <v>6</v>
      </c>
      <c r="J5" s="13" t="s">
        <v>7</v>
      </c>
      <c r="K5" s="14" t="s">
        <v>8</v>
      </c>
      <c r="L5" s="15" t="s">
        <v>9</v>
      </c>
      <c r="M5" s="15" t="s">
        <v>10</v>
      </c>
    </row>
    <row r="6" spans="2:13">
      <c r="B6" s="16" t="s">
        <v>11</v>
      </c>
      <c r="C6" s="16" t="s">
        <v>12</v>
      </c>
      <c r="D6" s="7" t="s">
        <v>13</v>
      </c>
      <c r="E6" s="17">
        <v>0.0138905497032248</v>
      </c>
      <c r="F6" s="17">
        <v>0.00174111252277902</v>
      </c>
      <c r="G6" s="18">
        <v>1.97117421007362e-15</v>
      </c>
      <c r="H6" s="6">
        <v>0.0170562875566728</v>
      </c>
      <c r="I6" s="17">
        <v>0.234186860706567</v>
      </c>
      <c r="J6" s="17">
        <v>0.0324787861572635</v>
      </c>
      <c r="K6" s="18">
        <v>6.74023603464728e-13</v>
      </c>
      <c r="L6" s="6">
        <v>0.0137413382310393</v>
      </c>
      <c r="M6" s="6">
        <f t="shared" ref="M6:M69" si="0">SUM(H6+L6)</f>
        <v>0.0307976257877121</v>
      </c>
    </row>
    <row r="7" spans="2:13">
      <c r="B7" s="16" t="s">
        <v>14</v>
      </c>
      <c r="C7" s="16" t="s">
        <v>15</v>
      </c>
      <c r="D7" s="7" t="s">
        <v>16</v>
      </c>
      <c r="E7" s="17">
        <v>-0.00557993999219356</v>
      </c>
      <c r="F7" s="17">
        <v>0.00173791047886125</v>
      </c>
      <c r="G7" s="18">
        <v>0.001335491020687</v>
      </c>
      <c r="H7" s="6">
        <v>0.00280791106863842</v>
      </c>
      <c r="I7" s="17">
        <v>0.00660834060199843</v>
      </c>
      <c r="J7" s="17">
        <v>0.0326323074821103</v>
      </c>
      <c r="K7" s="18">
        <v>0.839529967735907</v>
      </c>
      <c r="L7" s="6">
        <v>1.11733175488966e-5</v>
      </c>
      <c r="M7" s="6">
        <f t="shared" si="0"/>
        <v>0.00281908438618732</v>
      </c>
    </row>
    <row r="8" spans="2:13">
      <c r="B8" s="16" t="s">
        <v>17</v>
      </c>
      <c r="C8" s="16" t="s">
        <v>11</v>
      </c>
      <c r="D8" s="7" t="s">
        <v>18</v>
      </c>
      <c r="E8" s="17">
        <v>-0.00943050128810177</v>
      </c>
      <c r="F8" s="17">
        <v>0.00173232303122879</v>
      </c>
      <c r="G8" s="18">
        <v>5.55676789189823e-8</v>
      </c>
      <c r="H8" s="6">
        <v>0.00802990944238162</v>
      </c>
      <c r="I8" s="17">
        <v>-0.131429683139425</v>
      </c>
      <c r="J8" s="17">
        <v>0.0324678567215101</v>
      </c>
      <c r="K8" s="18">
        <v>5.27270913675263e-5</v>
      </c>
      <c r="L8" s="6">
        <v>0.00442137268903965</v>
      </c>
      <c r="M8" s="6">
        <f t="shared" si="0"/>
        <v>0.0124512821314213</v>
      </c>
    </row>
    <row r="9" spans="2:13">
      <c r="B9" s="16" t="s">
        <v>19</v>
      </c>
      <c r="C9" s="16" t="s">
        <v>20</v>
      </c>
      <c r="D9" s="7" t="s">
        <v>21</v>
      </c>
      <c r="E9" s="17">
        <v>-0.0101770847080617</v>
      </c>
      <c r="F9" s="17">
        <v>0.00168906944298583</v>
      </c>
      <c r="G9" s="18">
        <v>1.85621181637152e-9</v>
      </c>
      <c r="H9" s="6">
        <v>0.00986970508296876</v>
      </c>
      <c r="I9" s="17">
        <v>-0.459329076007231</v>
      </c>
      <c r="J9" s="17">
        <v>0.0308059954138042</v>
      </c>
      <c r="K9" s="18">
        <v>7.58236928479491e-49</v>
      </c>
      <c r="L9" s="6">
        <v>0.0569782511215485</v>
      </c>
      <c r="M9" s="6">
        <f t="shared" si="0"/>
        <v>0.0668479562045173</v>
      </c>
    </row>
    <row r="10" spans="2:13">
      <c r="B10" s="16" t="s">
        <v>22</v>
      </c>
      <c r="C10" s="16" t="s">
        <v>23</v>
      </c>
      <c r="D10" s="7" t="s">
        <v>24</v>
      </c>
      <c r="E10" s="17">
        <v>0.0137395339507889</v>
      </c>
      <c r="F10" s="17">
        <v>0.0017307014846828</v>
      </c>
      <c r="G10" s="18">
        <v>2.6936338692312e-15</v>
      </c>
      <c r="H10" s="6">
        <v>0.0169143038943396</v>
      </c>
      <c r="I10" s="17">
        <v>-0.219591495641473</v>
      </c>
      <c r="J10" s="17">
        <v>0.0323152201787797</v>
      </c>
      <c r="K10" s="18">
        <v>1.25653115065295e-11</v>
      </c>
      <c r="L10" s="6">
        <v>0.012241871800201</v>
      </c>
      <c r="M10" s="6">
        <f t="shared" si="0"/>
        <v>0.0291561756945406</v>
      </c>
    </row>
    <row r="11" spans="2:13">
      <c r="B11" s="16" t="s">
        <v>25</v>
      </c>
      <c r="C11" s="16" t="s">
        <v>14</v>
      </c>
      <c r="D11" s="7" t="s">
        <v>26</v>
      </c>
      <c r="E11" s="17">
        <v>0.000244521789063688</v>
      </c>
      <c r="F11" s="17">
        <v>0.00175349276706765</v>
      </c>
      <c r="G11" s="18">
        <v>0.889103473422156</v>
      </c>
      <c r="H11" s="6">
        <v>5.30290636533897e-6</v>
      </c>
      <c r="I11" s="17">
        <v>0.244588546933168</v>
      </c>
      <c r="J11" s="17">
        <v>0.0326760873780486</v>
      </c>
      <c r="K11" s="18">
        <v>8.8937175588012e-14</v>
      </c>
      <c r="L11" s="6">
        <v>0.0150532436779393</v>
      </c>
      <c r="M11" s="6">
        <f t="shared" si="0"/>
        <v>0.0150585465843046</v>
      </c>
    </row>
    <row r="12" spans="2:13">
      <c r="B12" s="16" t="s">
        <v>27</v>
      </c>
      <c r="C12" s="16" t="s">
        <v>28</v>
      </c>
      <c r="D12" s="7" t="s">
        <v>29</v>
      </c>
      <c r="E12" s="17">
        <v>-0.0088408907011191</v>
      </c>
      <c r="F12" s="17">
        <v>0.00173374662861768</v>
      </c>
      <c r="G12" s="18">
        <v>3.58199341914681e-7</v>
      </c>
      <c r="H12" s="6">
        <v>0.00705448181540229</v>
      </c>
      <c r="I12" s="17">
        <v>-0.451155900956379</v>
      </c>
      <c r="J12" s="17">
        <v>0.0316564565007305</v>
      </c>
      <c r="K12" s="18">
        <v>6.81975576119973e-45</v>
      </c>
      <c r="L12" s="6">
        <v>0.052219126507003</v>
      </c>
      <c r="M12" s="6">
        <f t="shared" si="0"/>
        <v>0.0592736083224053</v>
      </c>
    </row>
    <row r="13" spans="2:13">
      <c r="B13" s="16" t="s">
        <v>30</v>
      </c>
      <c r="C13" s="16" t="s">
        <v>31</v>
      </c>
      <c r="D13" s="7" t="s">
        <v>32</v>
      </c>
      <c r="E13" s="17">
        <v>0.00613600632671858</v>
      </c>
      <c r="F13" s="17">
        <v>0.00173922545512212</v>
      </c>
      <c r="G13" s="18">
        <v>0.000423835084578123</v>
      </c>
      <c r="H13" s="6">
        <v>0.00338556797739709</v>
      </c>
      <c r="I13" s="17">
        <v>-0.567162165588369</v>
      </c>
      <c r="J13" s="17">
        <v>0.0313127387329375</v>
      </c>
      <c r="K13" s="18">
        <v>2.70728467638804e-70</v>
      </c>
      <c r="L13" s="6">
        <v>0.0819237341038058</v>
      </c>
      <c r="M13" s="6">
        <f t="shared" si="0"/>
        <v>0.0853093020812029</v>
      </c>
    </row>
    <row r="14" spans="2:13">
      <c r="B14" s="16" t="s">
        <v>33</v>
      </c>
      <c r="C14" s="16" t="s">
        <v>17</v>
      </c>
      <c r="D14" s="7" t="s">
        <v>34</v>
      </c>
      <c r="E14" s="17">
        <v>-0.0136503111904947</v>
      </c>
      <c r="F14" s="17">
        <v>0.00173945391851056</v>
      </c>
      <c r="G14" s="18">
        <v>5.52791925130145e-15</v>
      </c>
      <c r="H14" s="6">
        <v>0.016520833430545</v>
      </c>
      <c r="I14" s="17">
        <v>-0.333123149887225</v>
      </c>
      <c r="J14" s="17">
        <v>0.032173804997028</v>
      </c>
      <c r="K14" s="18">
        <v>8.79728174677374e-25</v>
      </c>
      <c r="L14" s="6">
        <v>0.0279495582426399</v>
      </c>
      <c r="M14" s="6">
        <f t="shared" si="0"/>
        <v>0.0444703916731849</v>
      </c>
    </row>
    <row r="15" spans="2:13">
      <c r="B15" s="16" t="s">
        <v>35</v>
      </c>
      <c r="C15" s="16" t="s">
        <v>36</v>
      </c>
      <c r="D15" s="7" t="s">
        <v>37</v>
      </c>
      <c r="E15" s="17">
        <v>-0.010455874541664</v>
      </c>
      <c r="F15" s="17">
        <v>0.00174712732159813</v>
      </c>
      <c r="G15" s="18">
        <v>2.37738889424462e-9</v>
      </c>
      <c r="H15" s="6">
        <v>0.00967251780429124</v>
      </c>
      <c r="I15" s="17">
        <v>-0.310767216662837</v>
      </c>
      <c r="J15" s="17">
        <v>0.0323953181471042</v>
      </c>
      <c r="K15" s="18">
        <v>1.52917563706949e-21</v>
      </c>
      <c r="L15" s="6">
        <v>0.0242507437133805</v>
      </c>
      <c r="M15" s="6">
        <f t="shared" si="0"/>
        <v>0.0339232615176717</v>
      </c>
    </row>
    <row r="16" spans="2:13">
      <c r="B16" s="16" t="s">
        <v>38</v>
      </c>
      <c r="C16" s="16" t="s">
        <v>39</v>
      </c>
      <c r="D16" s="7" t="s">
        <v>40</v>
      </c>
      <c r="E16" s="17">
        <v>-0.00736361090405002</v>
      </c>
      <c r="F16" s="17">
        <v>0.00174880373188948</v>
      </c>
      <c r="G16" s="18">
        <v>2.60743977544414e-5</v>
      </c>
      <c r="H16" s="6">
        <v>0.00481164852028623</v>
      </c>
      <c r="I16" s="17">
        <v>-0.31141180600021</v>
      </c>
      <c r="J16" s="17">
        <v>0.0324383779204152</v>
      </c>
      <c r="K16" s="18">
        <v>1.42932871362982e-21</v>
      </c>
      <c r="L16" s="6">
        <v>0.0244051608913526</v>
      </c>
      <c r="M16" s="6">
        <f t="shared" si="0"/>
        <v>0.0292168094116388</v>
      </c>
    </row>
    <row r="17" spans="2:13">
      <c r="B17" s="16" t="s">
        <v>41</v>
      </c>
      <c r="C17" s="16" t="s">
        <v>42</v>
      </c>
      <c r="D17" s="7" t="s">
        <v>43</v>
      </c>
      <c r="E17" s="17">
        <v>-0.00679912541976851</v>
      </c>
      <c r="F17" s="17">
        <v>0.00173667956403862</v>
      </c>
      <c r="G17" s="18">
        <v>9.20446625725165e-5</v>
      </c>
      <c r="H17" s="6">
        <v>0.00416919821810035</v>
      </c>
      <c r="I17" s="17">
        <v>-0.628082165837454</v>
      </c>
      <c r="J17" s="17">
        <v>0.0309357281181088</v>
      </c>
      <c r="K17" s="18">
        <v>6.2925721914641e-87</v>
      </c>
      <c r="L17" s="6">
        <v>0.10080179474013</v>
      </c>
      <c r="M17" s="6">
        <f t="shared" si="0"/>
        <v>0.10497099295823</v>
      </c>
    </row>
    <row r="18" spans="2:13">
      <c r="B18" s="16" t="s">
        <v>44</v>
      </c>
      <c r="C18" s="16" t="s">
        <v>19</v>
      </c>
      <c r="D18" s="7" t="s">
        <v>45</v>
      </c>
      <c r="E18" s="17">
        <v>-0.0225163671365346</v>
      </c>
      <c r="F18" s="17">
        <v>0.00165475153937</v>
      </c>
      <c r="G18" s="18">
        <v>3.61745945103448e-41</v>
      </c>
      <c r="H18" s="6">
        <v>0.0483156915975709</v>
      </c>
      <c r="I18" s="17">
        <v>-0.473921172810185</v>
      </c>
      <c r="J18" s="17">
        <v>0.03005119487516</v>
      </c>
      <c r="K18" s="18">
        <v>2.97041685417837e-54</v>
      </c>
      <c r="L18" s="6">
        <v>0.06077245836756</v>
      </c>
      <c r="M18" s="6">
        <f t="shared" si="0"/>
        <v>0.109088149965131</v>
      </c>
    </row>
    <row r="19" spans="2:13">
      <c r="B19" s="16" t="s">
        <v>46</v>
      </c>
      <c r="C19" s="16" t="s">
        <v>47</v>
      </c>
      <c r="D19" s="7" t="s">
        <v>48</v>
      </c>
      <c r="E19" s="17">
        <v>-0.0269448112751334</v>
      </c>
      <c r="F19" s="17">
        <v>0.00163480718697226</v>
      </c>
      <c r="G19" s="18">
        <v>6.36020716013645e-59</v>
      </c>
      <c r="H19" s="6">
        <v>0.0693234582500532</v>
      </c>
      <c r="I19" s="17">
        <v>-0.349880179678934</v>
      </c>
      <c r="J19" s="17">
        <v>0.0301467292629092</v>
      </c>
      <c r="K19" s="18">
        <v>1.31879079950052e-30</v>
      </c>
      <c r="L19" s="6">
        <v>0.0331577583647099</v>
      </c>
      <c r="M19" s="6">
        <f t="shared" si="0"/>
        <v>0.102481216614763</v>
      </c>
    </row>
    <row r="20" spans="2:13">
      <c r="B20" s="16" t="s">
        <v>49</v>
      </c>
      <c r="C20" s="16" t="s">
        <v>50</v>
      </c>
      <c r="D20" s="7" t="s">
        <v>51</v>
      </c>
      <c r="E20" s="17">
        <v>-0.0232895857546435</v>
      </c>
      <c r="F20" s="17">
        <v>0.00168913370125626</v>
      </c>
      <c r="G20" s="18">
        <v>3.36596532842679e-42</v>
      </c>
      <c r="H20" s="6">
        <v>0.0494024474200715</v>
      </c>
      <c r="I20" s="17">
        <v>-0.505643353578185</v>
      </c>
      <c r="J20" s="17">
        <v>0.0305513448629434</v>
      </c>
      <c r="K20" s="18">
        <v>2.17776649715406e-59</v>
      </c>
      <c r="L20" s="6">
        <v>0.0662414964417331</v>
      </c>
      <c r="M20" s="6">
        <f t="shared" si="0"/>
        <v>0.115643943861805</v>
      </c>
    </row>
    <row r="21" spans="2:13">
      <c r="B21" s="16" t="s">
        <v>52</v>
      </c>
      <c r="C21" s="16" t="s">
        <v>53</v>
      </c>
      <c r="D21" s="7" t="s">
        <v>54</v>
      </c>
      <c r="E21" s="17">
        <v>-0.00245791496408576</v>
      </c>
      <c r="F21" s="17">
        <v>0.00170578450357396</v>
      </c>
      <c r="G21" s="18">
        <v>0.149690536580352</v>
      </c>
      <c r="H21" s="6">
        <v>0.000569299144703256</v>
      </c>
      <c r="I21" s="17">
        <v>0.0983231773803346</v>
      </c>
      <c r="J21" s="17">
        <v>0.0320285524415157</v>
      </c>
      <c r="K21" s="18">
        <v>0.00215736359031403</v>
      </c>
      <c r="L21" s="6">
        <v>0.00257804083121622</v>
      </c>
      <c r="M21" s="6">
        <f t="shared" si="0"/>
        <v>0.00314733997591948</v>
      </c>
    </row>
    <row r="22" spans="2:13">
      <c r="B22" s="16" t="s">
        <v>55</v>
      </c>
      <c r="C22" s="16" t="s">
        <v>56</v>
      </c>
      <c r="D22" s="7" t="s">
        <v>57</v>
      </c>
      <c r="E22" s="17">
        <v>-0.00507467220231621</v>
      </c>
      <c r="F22" s="17">
        <v>0.00172223723941214</v>
      </c>
      <c r="G22" s="18">
        <v>0.00323362813807012</v>
      </c>
      <c r="H22" s="6">
        <v>0.00236980298570321</v>
      </c>
      <c r="I22" s="17">
        <v>0.0478438903529415</v>
      </c>
      <c r="J22" s="17">
        <v>0.0323524301376045</v>
      </c>
      <c r="K22" s="18">
        <v>0.139270745319893</v>
      </c>
      <c r="L22" s="6">
        <v>0.000596733402689437</v>
      </c>
      <c r="M22" s="6">
        <f t="shared" si="0"/>
        <v>0.00296653638839265</v>
      </c>
    </row>
    <row r="23" spans="2:13">
      <c r="B23" s="16" t="s">
        <v>58</v>
      </c>
      <c r="C23" s="16" t="s">
        <v>59</v>
      </c>
      <c r="D23" s="7" t="s">
        <v>60</v>
      </c>
      <c r="E23" s="17">
        <v>-0.00110792254006076</v>
      </c>
      <c r="F23" s="17">
        <v>0.00171404327165574</v>
      </c>
      <c r="G23" s="18">
        <v>0.518074167524901</v>
      </c>
      <c r="H23" s="6">
        <v>0.000114329165670822</v>
      </c>
      <c r="I23" s="17">
        <v>0.0656532921360314</v>
      </c>
      <c r="J23" s="17">
        <v>0.032199303042055</v>
      </c>
      <c r="K23" s="18">
        <v>0.0415252373405224</v>
      </c>
      <c r="L23" s="6">
        <v>0.00113665003105449</v>
      </c>
      <c r="M23" s="6">
        <f t="shared" si="0"/>
        <v>0.00125097919672531</v>
      </c>
    </row>
    <row r="24" spans="2:13">
      <c r="B24" s="16" t="s">
        <v>61</v>
      </c>
      <c r="C24" s="16" t="s">
        <v>62</v>
      </c>
      <c r="D24" s="7" t="s">
        <v>63</v>
      </c>
      <c r="E24" s="17">
        <v>0.00111392587360154</v>
      </c>
      <c r="F24" s="17">
        <v>0.00169722273657578</v>
      </c>
      <c r="G24" s="18">
        <v>0.511657885594935</v>
      </c>
      <c r="H24" s="6">
        <v>0.000118067071821293</v>
      </c>
      <c r="I24" s="17">
        <v>0.00924992116866309</v>
      </c>
      <c r="J24" s="17">
        <v>0.031927046931984</v>
      </c>
      <c r="K24" s="18">
        <v>0.772046513603971</v>
      </c>
      <c r="L24" s="6">
        <v>2.30123793235001e-5</v>
      </c>
      <c r="M24" s="6">
        <f t="shared" si="0"/>
        <v>0.000141079451144793</v>
      </c>
    </row>
    <row r="25" spans="2:13">
      <c r="B25" s="16" t="s">
        <v>64</v>
      </c>
      <c r="C25" s="16" t="s">
        <v>65</v>
      </c>
      <c r="D25" s="7" t="s">
        <v>66</v>
      </c>
      <c r="E25" s="17">
        <v>0.0256299495396534</v>
      </c>
      <c r="F25" s="17">
        <v>0.00168870864263029</v>
      </c>
      <c r="G25" s="18">
        <v>1.6682226353722e-50</v>
      </c>
      <c r="H25" s="6">
        <v>0.0591647087774409</v>
      </c>
      <c r="I25" s="17">
        <v>0.155508139046725</v>
      </c>
      <c r="J25" s="17">
        <v>0.0316244649090274</v>
      </c>
      <c r="K25" s="18">
        <v>9.15824696088407e-7</v>
      </c>
      <c r="L25" s="6">
        <v>0.00617158783551162</v>
      </c>
      <c r="M25" s="6">
        <f t="shared" si="0"/>
        <v>0.0653362966129525</v>
      </c>
    </row>
    <row r="26" spans="2:13">
      <c r="B26" s="16" t="s">
        <v>67</v>
      </c>
      <c r="C26" s="16" t="s">
        <v>68</v>
      </c>
      <c r="D26" s="7" t="s">
        <v>69</v>
      </c>
      <c r="E26" s="17">
        <v>0.00718820233179042</v>
      </c>
      <c r="F26" s="17">
        <v>0.00175627989678746</v>
      </c>
      <c r="G26" s="18">
        <v>4.35258815372922e-5</v>
      </c>
      <c r="H26" s="6">
        <v>0.00454369595603258</v>
      </c>
      <c r="I26" s="17">
        <v>0.574869175766805</v>
      </c>
      <c r="J26" s="17">
        <v>0.0315890182927599</v>
      </c>
      <c r="K26" s="18">
        <v>6.41148487504029e-71</v>
      </c>
      <c r="L26" s="6">
        <v>0.0824153892482404</v>
      </c>
      <c r="M26" s="6">
        <f t="shared" si="0"/>
        <v>0.086959085204273</v>
      </c>
    </row>
    <row r="27" spans="2:13">
      <c r="B27" s="16" t="s">
        <v>70</v>
      </c>
      <c r="C27" s="16" t="s">
        <v>71</v>
      </c>
      <c r="D27" s="7" t="s">
        <v>72</v>
      </c>
      <c r="E27" s="17">
        <v>0.00908339567854101</v>
      </c>
      <c r="F27" s="17">
        <v>0.00172543797439359</v>
      </c>
      <c r="G27" s="18">
        <v>1.48743627097209e-7</v>
      </c>
      <c r="H27" s="6">
        <v>0.007521318640736</v>
      </c>
      <c r="I27" s="17">
        <v>-0.0394038810794832</v>
      </c>
      <c r="J27" s="17">
        <v>0.0324115789484715</v>
      </c>
      <c r="K27" s="18">
        <v>0.224164496892989</v>
      </c>
      <c r="L27" s="6">
        <v>0.000401067144113335</v>
      </c>
      <c r="M27" s="6">
        <f t="shared" si="0"/>
        <v>0.00792238578484934</v>
      </c>
    </row>
    <row r="28" spans="2:13">
      <c r="B28" s="16" t="s">
        <v>73</v>
      </c>
      <c r="C28" s="16" t="s">
        <v>74</v>
      </c>
      <c r="D28" s="7" t="s">
        <v>75</v>
      </c>
      <c r="E28" s="17">
        <v>0.017311562673227</v>
      </c>
      <c r="F28" s="17">
        <v>0.0017273359428475</v>
      </c>
      <c r="G28" s="18">
        <v>2.42797227645886e-23</v>
      </c>
      <c r="H28" s="6">
        <v>0.0266749041107675</v>
      </c>
      <c r="I28" s="17">
        <v>-0.187665700844306</v>
      </c>
      <c r="J28" s="17">
        <v>0.0323136105807131</v>
      </c>
      <c r="K28" s="18">
        <v>6.87531446198873e-9</v>
      </c>
      <c r="L28" s="6">
        <v>0.00887813450659647</v>
      </c>
      <c r="M28" s="6">
        <f t="shared" si="0"/>
        <v>0.035553038617364</v>
      </c>
    </row>
    <row r="29" spans="2:13">
      <c r="B29" s="16" t="s">
        <v>76</v>
      </c>
      <c r="C29" s="16" t="s">
        <v>77</v>
      </c>
      <c r="D29" s="7" t="s">
        <v>78</v>
      </c>
      <c r="E29" s="17">
        <v>-0.0098121826602681</v>
      </c>
      <c r="F29" s="17">
        <v>0.00171428582161195</v>
      </c>
      <c r="G29" s="18">
        <v>1.1256653572248e-8</v>
      </c>
      <c r="H29" s="6">
        <v>0.00888386493581578</v>
      </c>
      <c r="I29" s="17">
        <v>0.22527794156692</v>
      </c>
      <c r="J29" s="17">
        <v>0.0319625895405738</v>
      </c>
      <c r="K29" s="18">
        <v>2.15736076867751e-12</v>
      </c>
      <c r="L29" s="6">
        <v>0.0132936699122261</v>
      </c>
      <c r="M29" s="6">
        <f t="shared" si="0"/>
        <v>0.0221775348480419</v>
      </c>
    </row>
    <row r="30" spans="2:13">
      <c r="B30" s="16" t="s">
        <v>79</v>
      </c>
      <c r="C30" s="16" t="s">
        <v>80</v>
      </c>
      <c r="D30" s="7" t="s">
        <v>81</v>
      </c>
      <c r="E30" s="17">
        <v>-0.00533240199527745</v>
      </c>
      <c r="F30" s="17">
        <v>0.00172613741158265</v>
      </c>
      <c r="G30" s="18">
        <v>0.00202196804449109</v>
      </c>
      <c r="H30" s="6">
        <v>0.00260349464609734</v>
      </c>
      <c r="I30" s="17">
        <v>0.263127308208728</v>
      </c>
      <c r="J30" s="17">
        <v>0.0321138783486403</v>
      </c>
      <c r="K30" s="18">
        <v>3.46996441731298e-16</v>
      </c>
      <c r="L30" s="6">
        <v>0.01798962455225</v>
      </c>
      <c r="M30" s="6">
        <f t="shared" si="0"/>
        <v>0.0205931191983473</v>
      </c>
    </row>
    <row r="31" spans="2:13">
      <c r="B31" s="16" t="s">
        <v>82</v>
      </c>
      <c r="C31" s="16" t="s">
        <v>83</v>
      </c>
      <c r="D31" s="7" t="s">
        <v>84</v>
      </c>
      <c r="E31" s="17">
        <v>9.39618346222556e-5</v>
      </c>
      <c r="F31" s="17">
        <v>0.00175045068118273</v>
      </c>
      <c r="G31" s="18">
        <v>0.95719411636602</v>
      </c>
      <c r="H31" s="6">
        <v>7.86192501296495e-7</v>
      </c>
      <c r="I31" s="17">
        <v>0.203890644560929</v>
      </c>
      <c r="J31" s="17">
        <v>0.0327127701227145</v>
      </c>
      <c r="K31" s="18">
        <v>5.10300736860724e-10</v>
      </c>
      <c r="L31" s="6">
        <v>0.0104911674553751</v>
      </c>
      <c r="M31" s="6">
        <f t="shared" si="0"/>
        <v>0.0104919536478764</v>
      </c>
    </row>
    <row r="32" spans="2:13">
      <c r="B32" s="16" t="s">
        <v>85</v>
      </c>
      <c r="C32" s="16" t="s">
        <v>86</v>
      </c>
      <c r="D32" s="7" t="s">
        <v>87</v>
      </c>
      <c r="E32" s="17">
        <v>-0.000617629525012039</v>
      </c>
      <c r="F32" s="17">
        <v>0.00176107875612271</v>
      </c>
      <c r="G32" s="18">
        <v>0.725825372069352</v>
      </c>
      <c r="H32" s="6">
        <v>3.35133561511463e-5</v>
      </c>
      <c r="I32" s="17">
        <v>-0.270570654920182</v>
      </c>
      <c r="J32" s="17">
        <v>0.0327699292183526</v>
      </c>
      <c r="K32" s="18">
        <v>2.06677826264448e-16</v>
      </c>
      <c r="L32" s="6">
        <v>0.0182411686474541</v>
      </c>
      <c r="M32" s="6">
        <f t="shared" si="0"/>
        <v>0.0182746820036052</v>
      </c>
    </row>
    <row r="33" spans="2:13">
      <c r="B33" s="16" t="s">
        <v>88</v>
      </c>
      <c r="C33" s="16" t="s">
        <v>89</v>
      </c>
      <c r="D33" s="7" t="s">
        <v>90</v>
      </c>
      <c r="E33" s="17">
        <v>-0.0130661769859336</v>
      </c>
      <c r="F33" s="17">
        <v>0.00174359852116276</v>
      </c>
      <c r="G33" s="18">
        <v>8.33984406709933e-14</v>
      </c>
      <c r="H33" s="6">
        <v>0.0150791237354569</v>
      </c>
      <c r="I33" s="17">
        <v>-0.276973164344641</v>
      </c>
      <c r="J33" s="17">
        <v>0.0324290184529521</v>
      </c>
      <c r="K33" s="18">
        <v>1.92383335945971e-17</v>
      </c>
      <c r="L33" s="6">
        <v>0.0192107210657983</v>
      </c>
      <c r="M33" s="6">
        <f t="shared" si="0"/>
        <v>0.0342898448012552</v>
      </c>
    </row>
    <row r="34" spans="2:13">
      <c r="B34" s="16" t="s">
        <v>91</v>
      </c>
      <c r="C34" s="16" t="s">
        <v>92</v>
      </c>
      <c r="D34" s="7" t="s">
        <v>93</v>
      </c>
      <c r="E34" s="17">
        <v>-0.00827349592012946</v>
      </c>
      <c r="F34" s="17">
        <v>0.00174402882259512</v>
      </c>
      <c r="G34" s="18">
        <v>2.17638805535175e-6</v>
      </c>
      <c r="H34" s="6">
        <v>0.00610458325478969</v>
      </c>
      <c r="I34" s="17">
        <v>-0.293801812692521</v>
      </c>
      <c r="J34" s="17">
        <v>0.0323978205022695</v>
      </c>
      <c r="K34" s="18">
        <v>1.92145209619455e-19</v>
      </c>
      <c r="L34" s="6">
        <v>0.0218242090569999</v>
      </c>
      <c r="M34" s="6">
        <f t="shared" si="0"/>
        <v>0.0279287923117896</v>
      </c>
    </row>
    <row r="35" spans="2:13">
      <c r="B35" s="16" t="s">
        <v>94</v>
      </c>
      <c r="C35" s="16" t="s">
        <v>95</v>
      </c>
      <c r="D35" s="7" t="s">
        <v>96</v>
      </c>
      <c r="E35" s="17">
        <v>-0.0175001025842407</v>
      </c>
      <c r="F35" s="17">
        <v>0.00173729770783869</v>
      </c>
      <c r="G35" s="18">
        <v>1.46522938601204e-23</v>
      </c>
      <c r="H35" s="6">
        <v>0.0269043294120561</v>
      </c>
      <c r="I35" s="17">
        <v>-0.37113973801537</v>
      </c>
      <c r="J35" s="17">
        <v>0.0320525849385185</v>
      </c>
      <c r="K35" s="18">
        <v>1.77054805047705e-30</v>
      </c>
      <c r="L35" s="6">
        <v>0.0343059467806098</v>
      </c>
      <c r="M35" s="6">
        <f t="shared" si="0"/>
        <v>0.0612102761926659</v>
      </c>
    </row>
    <row r="36" spans="2:13">
      <c r="B36" s="16" t="s">
        <v>97</v>
      </c>
      <c r="C36" s="16" t="s">
        <v>98</v>
      </c>
      <c r="D36" s="7" t="s">
        <v>99</v>
      </c>
      <c r="E36" s="17">
        <v>-0.0108698893415089</v>
      </c>
      <c r="F36" s="17">
        <v>0.00175104928020081</v>
      </c>
      <c r="G36" s="18">
        <v>5.9778226658551e-10</v>
      </c>
      <c r="H36" s="6">
        <v>0.0103936543058153</v>
      </c>
      <c r="I36" s="17">
        <v>0.339548007277891</v>
      </c>
      <c r="J36" s="17">
        <v>0.0323985627642997</v>
      </c>
      <c r="K36" s="18">
        <v>2.41705137879889e-25</v>
      </c>
      <c r="L36" s="6">
        <v>0.0287720014526707</v>
      </c>
      <c r="M36" s="6">
        <f t="shared" si="0"/>
        <v>0.039165655758486</v>
      </c>
    </row>
    <row r="37" spans="2:13">
      <c r="B37" s="16" t="s">
        <v>100</v>
      </c>
      <c r="C37" s="16" t="s">
        <v>101</v>
      </c>
      <c r="D37" s="7" t="s">
        <v>102</v>
      </c>
      <c r="E37" s="17">
        <v>-0.0063869499158735</v>
      </c>
      <c r="F37" s="17">
        <v>0.00173137557772887</v>
      </c>
      <c r="G37" s="18">
        <v>0.000228458868832935</v>
      </c>
      <c r="H37" s="6">
        <v>0.00370434644700411</v>
      </c>
      <c r="I37" s="17">
        <v>0.0885189316885496</v>
      </c>
      <c r="J37" s="17">
        <v>0.032502255890972</v>
      </c>
      <c r="K37" s="18">
        <v>0.00649066512090547</v>
      </c>
      <c r="L37" s="6">
        <v>0.0020155411100798</v>
      </c>
      <c r="M37" s="6">
        <f t="shared" si="0"/>
        <v>0.00571988755708391</v>
      </c>
    </row>
    <row r="38" spans="2:13">
      <c r="B38" s="16" t="s">
        <v>103</v>
      </c>
      <c r="C38" s="16" t="s">
        <v>104</v>
      </c>
      <c r="D38" s="7" t="s">
        <v>105</v>
      </c>
      <c r="E38" s="17">
        <v>-0.0128218891098654</v>
      </c>
      <c r="F38" s="17">
        <v>0.00173466146575398</v>
      </c>
      <c r="G38" s="18">
        <v>1.78822700106548e-13</v>
      </c>
      <c r="H38" s="6">
        <v>0.0146923398398396</v>
      </c>
      <c r="I38" s="17">
        <v>0.0390320098994455</v>
      </c>
      <c r="J38" s="17">
        <v>0.0325748080070103</v>
      </c>
      <c r="K38" s="18">
        <v>0.230906231555438</v>
      </c>
      <c r="L38" s="6">
        <v>0.000386049370946244</v>
      </c>
      <c r="M38" s="6">
        <f t="shared" si="0"/>
        <v>0.0150783892107858</v>
      </c>
    </row>
    <row r="39" spans="2:13">
      <c r="B39" s="16" t="s">
        <v>106</v>
      </c>
      <c r="C39" s="16" t="s">
        <v>107</v>
      </c>
      <c r="D39" s="7" t="s">
        <v>108</v>
      </c>
      <c r="E39" s="17">
        <v>0.00419152140828458</v>
      </c>
      <c r="F39" s="17">
        <v>0.00175322813368337</v>
      </c>
      <c r="G39" s="18">
        <v>0.0168643762272853</v>
      </c>
      <c r="H39" s="6">
        <v>0.0015562494402537</v>
      </c>
      <c r="I39" s="17">
        <v>0.093624256471241</v>
      </c>
      <c r="J39" s="17">
        <v>0.0328835136255043</v>
      </c>
      <c r="K39" s="18">
        <v>0.00443580834828716</v>
      </c>
      <c r="L39" s="6">
        <v>0.00220288701180036</v>
      </c>
      <c r="M39" s="6">
        <f t="shared" si="0"/>
        <v>0.00375913645205406</v>
      </c>
    </row>
    <row r="40" spans="2:13">
      <c r="B40" s="16" t="s">
        <v>109</v>
      </c>
      <c r="C40" s="16" t="s">
        <v>110</v>
      </c>
      <c r="D40" s="7" t="s">
        <v>111</v>
      </c>
      <c r="E40" s="17">
        <v>-0.00561215439455668</v>
      </c>
      <c r="F40" s="17">
        <v>0.00176280697929313</v>
      </c>
      <c r="G40" s="18">
        <v>0.00146647912493089</v>
      </c>
      <c r="H40" s="6">
        <v>0.00275264318687035</v>
      </c>
      <c r="I40" s="17">
        <v>0.544804936707024</v>
      </c>
      <c r="J40" s="17">
        <v>0.0318646319441584</v>
      </c>
      <c r="K40" s="18">
        <v>4.05094951063506e-63</v>
      </c>
      <c r="L40" s="6">
        <v>0.073554218962899</v>
      </c>
      <c r="M40" s="6">
        <f t="shared" si="0"/>
        <v>0.0763068621497694</v>
      </c>
    </row>
    <row r="41" spans="2:13">
      <c r="B41" s="16" t="s">
        <v>112</v>
      </c>
      <c r="C41" s="16" t="s">
        <v>113</v>
      </c>
      <c r="D41" s="7" t="s">
        <v>114</v>
      </c>
      <c r="E41" s="17">
        <v>-0.0197989161260068</v>
      </c>
      <c r="F41" s="17">
        <v>0.00169384560478816</v>
      </c>
      <c r="G41" s="18">
        <v>5.1571734364155e-31</v>
      </c>
      <c r="H41" s="6">
        <v>0.0360622971057242</v>
      </c>
      <c r="I41" s="17">
        <v>-0.082774133207044</v>
      </c>
      <c r="J41" s="17">
        <v>0.0316538964831901</v>
      </c>
      <c r="K41" s="18">
        <v>0.00896010939889362</v>
      </c>
      <c r="L41" s="6">
        <v>0.00180201921180335</v>
      </c>
      <c r="M41" s="6">
        <f t="shared" si="0"/>
        <v>0.0378643163175275</v>
      </c>
    </row>
    <row r="42" spans="2:13">
      <c r="B42" s="16" t="s">
        <v>115</v>
      </c>
      <c r="C42" s="16" t="s">
        <v>116</v>
      </c>
      <c r="D42" s="7" t="s">
        <v>117</v>
      </c>
      <c r="E42" s="17">
        <v>0.00635140129013788</v>
      </c>
      <c r="F42" s="17">
        <v>0.00175858981370412</v>
      </c>
      <c r="G42" s="18">
        <v>0.000308333724856255</v>
      </c>
      <c r="H42" s="6">
        <v>0.00354162924255081</v>
      </c>
      <c r="I42" s="17">
        <v>-0.127968565460199</v>
      </c>
      <c r="J42" s="17">
        <v>0.0329569420223718</v>
      </c>
      <c r="K42" s="18">
        <v>0.00010503457781759</v>
      </c>
      <c r="L42" s="6">
        <v>0.00407796277339122</v>
      </c>
      <c r="M42" s="6">
        <f t="shared" si="0"/>
        <v>0.00761959201594203</v>
      </c>
    </row>
    <row r="43" spans="2:13">
      <c r="B43" s="16" t="s">
        <v>118</v>
      </c>
      <c r="C43" s="16" t="s">
        <v>119</v>
      </c>
      <c r="D43" s="7" t="s">
        <v>120</v>
      </c>
      <c r="E43" s="17">
        <v>-0.0311786221028693</v>
      </c>
      <c r="F43" s="17">
        <v>0.001630348527893</v>
      </c>
      <c r="G43" s="18">
        <v>9.04450016304629e-78</v>
      </c>
      <c r="H43" s="6">
        <v>0.0910955746281916</v>
      </c>
      <c r="I43" s="17">
        <v>0.21294900732233</v>
      </c>
      <c r="J43" s="17">
        <v>0.0303440605276991</v>
      </c>
      <c r="K43" s="18">
        <v>2.67496793953247e-12</v>
      </c>
      <c r="L43" s="6">
        <v>0.0121071878281541</v>
      </c>
      <c r="M43" s="6">
        <f t="shared" si="0"/>
        <v>0.103202762456346</v>
      </c>
    </row>
    <row r="44" spans="2:13">
      <c r="B44" s="16" t="s">
        <v>121</v>
      </c>
      <c r="C44" s="16" t="s">
        <v>122</v>
      </c>
      <c r="D44" s="7" t="s">
        <v>123</v>
      </c>
      <c r="E44" s="17">
        <v>-0.0279060321881661</v>
      </c>
      <c r="F44" s="17">
        <v>0.00166595178781963</v>
      </c>
      <c r="G44" s="18">
        <v>9.73022545676133e-61</v>
      </c>
      <c r="H44" s="6">
        <v>0.0712772935110643</v>
      </c>
      <c r="I44" s="17">
        <v>0.21866484063184</v>
      </c>
      <c r="J44" s="17">
        <v>0.0310011831349488</v>
      </c>
      <c r="K44" s="18">
        <v>2.07828202182202e-12</v>
      </c>
      <c r="L44" s="6">
        <v>0.0124717795108717</v>
      </c>
      <c r="M44" s="6">
        <f t="shared" si="0"/>
        <v>0.083749073021936</v>
      </c>
    </row>
    <row r="45" spans="2:13">
      <c r="B45" s="16" t="s">
        <v>124</v>
      </c>
      <c r="C45" s="16" t="s">
        <v>125</v>
      </c>
      <c r="D45" s="7" t="s">
        <v>126</v>
      </c>
      <c r="E45" s="17">
        <v>-0.0221693875411891</v>
      </c>
      <c r="F45" s="17">
        <v>0.00171837125023117</v>
      </c>
      <c r="G45" s="18">
        <v>2.8255802466303e-37</v>
      </c>
      <c r="H45" s="6">
        <v>0.0434080990355581</v>
      </c>
      <c r="I45" s="17">
        <v>0.132878893481724</v>
      </c>
      <c r="J45" s="17">
        <v>0.0321851697821234</v>
      </c>
      <c r="K45" s="18">
        <v>3.73144607685012e-5</v>
      </c>
      <c r="L45" s="6">
        <v>0.00442590568054367</v>
      </c>
      <c r="M45" s="6">
        <f t="shared" si="0"/>
        <v>0.0478340047161018</v>
      </c>
    </row>
    <row r="46" spans="2:13">
      <c r="B46" s="16" t="s">
        <v>127</v>
      </c>
      <c r="C46" s="16" t="s">
        <v>128</v>
      </c>
      <c r="D46" s="7" t="s">
        <v>129</v>
      </c>
      <c r="E46" s="17">
        <v>-0.0170225799605863</v>
      </c>
      <c r="F46" s="17">
        <v>0.00173984563869132</v>
      </c>
      <c r="G46" s="18">
        <v>2.46845369251181e-22</v>
      </c>
      <c r="H46" s="6">
        <v>0.0254202973316799</v>
      </c>
      <c r="I46" s="17">
        <v>-0.141751742584486</v>
      </c>
      <c r="J46" s="17">
        <v>0.0325727302159036</v>
      </c>
      <c r="K46" s="18">
        <v>1.38669693212887e-5</v>
      </c>
      <c r="L46" s="6">
        <v>0.0050047474336379</v>
      </c>
      <c r="M46" s="6">
        <f t="shared" si="0"/>
        <v>0.0304250447653178</v>
      </c>
    </row>
    <row r="47" spans="2:13">
      <c r="B47" s="16" t="s">
        <v>130</v>
      </c>
      <c r="C47" s="16" t="s">
        <v>131</v>
      </c>
      <c r="D47" s="7" t="s">
        <v>132</v>
      </c>
      <c r="E47" s="17">
        <v>-0.0145326536107139</v>
      </c>
      <c r="F47" s="17">
        <v>0.00174693235239067</v>
      </c>
      <c r="G47" s="18">
        <v>1.23608783067647e-16</v>
      </c>
      <c r="H47" s="6">
        <v>0.0185030046755728</v>
      </c>
      <c r="I47" s="17">
        <v>-0.228114767587773</v>
      </c>
      <c r="J47" s="17">
        <v>0.0325917420937392</v>
      </c>
      <c r="K47" s="18">
        <v>3.04796844150474e-12</v>
      </c>
      <c r="L47" s="6">
        <v>0.0129287287682597</v>
      </c>
      <c r="M47" s="6">
        <f t="shared" si="0"/>
        <v>0.0314317334438325</v>
      </c>
    </row>
    <row r="48" spans="2:13">
      <c r="B48" s="16" t="s">
        <v>133</v>
      </c>
      <c r="C48" s="16" t="s">
        <v>134</v>
      </c>
      <c r="D48" s="7" t="s">
        <v>135</v>
      </c>
      <c r="E48" s="17">
        <v>-0.0132859060833607</v>
      </c>
      <c r="F48" s="17">
        <v>0.00174401324465047</v>
      </c>
      <c r="G48" s="18">
        <v>3.25849618178014e-14</v>
      </c>
      <c r="H48" s="6">
        <v>0.0155752842248414</v>
      </c>
      <c r="I48" s="17">
        <v>-0.31975929750761</v>
      </c>
      <c r="J48" s="17">
        <v>0.0323031997241365</v>
      </c>
      <c r="K48" s="18">
        <v>8.12974272231208e-23</v>
      </c>
      <c r="L48" s="6">
        <v>0.0256197358806758</v>
      </c>
      <c r="M48" s="6">
        <f t="shared" si="0"/>
        <v>0.0411950201055172</v>
      </c>
    </row>
    <row r="49" spans="2:13">
      <c r="B49" s="16" t="s">
        <v>136</v>
      </c>
      <c r="C49" s="16" t="s">
        <v>137</v>
      </c>
      <c r="D49" s="7" t="s">
        <v>138</v>
      </c>
      <c r="E49" s="17">
        <v>-0.0141115169036651</v>
      </c>
      <c r="F49" s="17">
        <v>0.00175191150212339</v>
      </c>
      <c r="G49" s="18">
        <v>1.06483437205087e-15</v>
      </c>
      <c r="H49" s="6">
        <v>0.0173579129315615</v>
      </c>
      <c r="I49" s="17">
        <v>-0.265039958496526</v>
      </c>
      <c r="J49" s="17">
        <v>0.032607476674864</v>
      </c>
      <c r="K49" s="18">
        <v>5.89650185923149e-16</v>
      </c>
      <c r="L49" s="6">
        <v>0.0173674692681306</v>
      </c>
      <c r="M49" s="6">
        <f t="shared" si="0"/>
        <v>0.0347253821996921</v>
      </c>
    </row>
    <row r="50" spans="2:13">
      <c r="B50" s="16" t="s">
        <v>139</v>
      </c>
      <c r="C50" s="16" t="s">
        <v>140</v>
      </c>
      <c r="D50" s="7" t="s">
        <v>141</v>
      </c>
      <c r="E50" s="17">
        <v>-6.72244607114416e-5</v>
      </c>
      <c r="F50" s="17">
        <v>0.00175141211978457</v>
      </c>
      <c r="G50" s="18">
        <v>0.969384401284447</v>
      </c>
      <c r="H50" s="6">
        <v>4.01979401142529e-7</v>
      </c>
      <c r="I50" s="17">
        <v>-0.0622002210011118</v>
      </c>
      <c r="J50" s="17">
        <v>0.0328646075070792</v>
      </c>
      <c r="K50" s="18">
        <v>0.058487141389206</v>
      </c>
      <c r="L50" s="6">
        <v>0.000976667974156333</v>
      </c>
      <c r="M50" s="6">
        <f t="shared" si="0"/>
        <v>0.000977069953557476</v>
      </c>
    </row>
    <row r="51" spans="2:13">
      <c r="B51" s="16" t="s">
        <v>142</v>
      </c>
      <c r="C51" s="16" t="s">
        <v>143</v>
      </c>
      <c r="D51" s="7" t="s">
        <v>144</v>
      </c>
      <c r="E51" s="17">
        <v>-0.0153428431394498</v>
      </c>
      <c r="F51" s="17">
        <v>0.0017384051127079</v>
      </c>
      <c r="G51" s="18">
        <v>1.65091910248274e-18</v>
      </c>
      <c r="H51" s="6">
        <v>0.0207947692939141</v>
      </c>
      <c r="I51" s="17">
        <v>0.0268949920950487</v>
      </c>
      <c r="J51" s="17">
        <v>0.0326176544273745</v>
      </c>
      <c r="K51" s="18">
        <v>0.409678917236228</v>
      </c>
      <c r="L51" s="6">
        <v>0.000181517996096454</v>
      </c>
      <c r="M51" s="6">
        <f t="shared" si="0"/>
        <v>0.0209762872900106</v>
      </c>
    </row>
    <row r="52" spans="2:13">
      <c r="B52" s="16" t="s">
        <v>145</v>
      </c>
      <c r="C52" s="16" t="s">
        <v>146</v>
      </c>
      <c r="D52" s="7" t="s">
        <v>147</v>
      </c>
      <c r="E52" s="17">
        <v>-0.000908165741112611</v>
      </c>
      <c r="F52" s="17">
        <v>0.00175442649789736</v>
      </c>
      <c r="G52" s="18">
        <v>0.60473894755576</v>
      </c>
      <c r="H52" s="6">
        <v>7.30862486226576e-5</v>
      </c>
      <c r="I52" s="17">
        <v>0.0557347078151038</v>
      </c>
      <c r="J52" s="17">
        <v>0.0329245135610632</v>
      </c>
      <c r="K52" s="18">
        <v>0.0905780051197773</v>
      </c>
      <c r="L52" s="6">
        <v>0.000781209596167687</v>
      </c>
      <c r="M52" s="6">
        <f t="shared" si="0"/>
        <v>0.000854295844790345</v>
      </c>
    </row>
    <row r="53" spans="2:13">
      <c r="B53" s="16" t="s">
        <v>148</v>
      </c>
      <c r="C53" s="16" t="s">
        <v>55</v>
      </c>
      <c r="D53" s="7" t="s">
        <v>149</v>
      </c>
      <c r="E53" s="17">
        <v>-0.00901018686741498</v>
      </c>
      <c r="F53" s="17">
        <v>0.00173597268128025</v>
      </c>
      <c r="G53" s="18">
        <v>2.21389485146874e-7</v>
      </c>
      <c r="H53" s="6">
        <v>0.00730462779924725</v>
      </c>
      <c r="I53" s="17">
        <v>0.474474499695361</v>
      </c>
      <c r="J53" s="17">
        <v>0.0316416223229762</v>
      </c>
      <c r="K53" s="18">
        <v>2.24318688966305e-49</v>
      </c>
      <c r="L53" s="6">
        <v>0.0574578168652592</v>
      </c>
      <c r="M53" s="6">
        <f t="shared" si="0"/>
        <v>0.0647624446645065</v>
      </c>
    </row>
    <row r="54" spans="2:13">
      <c r="B54" s="16" t="s">
        <v>150</v>
      </c>
      <c r="C54" s="16" t="s">
        <v>151</v>
      </c>
      <c r="D54" s="7" t="s">
        <v>152</v>
      </c>
      <c r="E54" s="17">
        <v>-0.0245461381027877</v>
      </c>
      <c r="F54" s="17">
        <v>0.00169164430702546</v>
      </c>
      <c r="G54" s="18">
        <v>1.98344120736486e-46</v>
      </c>
      <c r="H54" s="6">
        <v>0.0543971244360579</v>
      </c>
      <c r="I54" s="17">
        <v>-0.117176676198032</v>
      </c>
      <c r="J54" s="17">
        <v>0.0316708696808575</v>
      </c>
      <c r="K54" s="18">
        <v>0.000218920222513746</v>
      </c>
      <c r="L54" s="6">
        <v>0.00352441495896253</v>
      </c>
      <c r="M54" s="6">
        <f t="shared" si="0"/>
        <v>0.0579215393950204</v>
      </c>
    </row>
    <row r="55" spans="2:13">
      <c r="B55" s="16" t="s">
        <v>153</v>
      </c>
      <c r="C55" s="16" t="s">
        <v>154</v>
      </c>
      <c r="D55" s="7" t="s">
        <v>155</v>
      </c>
      <c r="E55" s="17">
        <v>0.00483046800663107</v>
      </c>
      <c r="F55" s="17">
        <v>0.00174569960082158</v>
      </c>
      <c r="G55" s="18">
        <v>0.00568470152073634</v>
      </c>
      <c r="H55" s="6">
        <v>0.00208534219851714</v>
      </c>
      <c r="I55" s="17">
        <v>-0.117904406231135</v>
      </c>
      <c r="J55" s="17">
        <v>0.0327437795117499</v>
      </c>
      <c r="K55" s="18">
        <v>0.000321423065934597</v>
      </c>
      <c r="L55" s="6">
        <v>0.00351985185501469</v>
      </c>
      <c r="M55" s="6">
        <f t="shared" si="0"/>
        <v>0.00560519405353183</v>
      </c>
    </row>
    <row r="56" spans="2:13">
      <c r="B56" s="16" t="s">
        <v>156</v>
      </c>
      <c r="C56" s="16" t="s">
        <v>58</v>
      </c>
      <c r="D56" s="7" t="s">
        <v>157</v>
      </c>
      <c r="E56" s="17">
        <v>-0.0274253386388851</v>
      </c>
      <c r="F56" s="17">
        <v>0.00166746707295446</v>
      </c>
      <c r="G56" s="18">
        <v>1.07152146746409e-58</v>
      </c>
      <c r="H56" s="6">
        <v>0.0688941479296123</v>
      </c>
      <c r="I56" s="17">
        <v>0.148033541174052</v>
      </c>
      <c r="J56" s="17">
        <v>0.0311754292160647</v>
      </c>
      <c r="K56" s="18">
        <v>2.12895522164357e-6</v>
      </c>
      <c r="L56" s="6">
        <v>0.00570868602118596</v>
      </c>
      <c r="M56" s="6">
        <f t="shared" si="0"/>
        <v>0.0746028339507983</v>
      </c>
    </row>
    <row r="57" spans="2:13">
      <c r="B57" s="16" t="s">
        <v>158</v>
      </c>
      <c r="C57" s="16" t="s">
        <v>159</v>
      </c>
      <c r="D57" s="7" t="s">
        <v>160</v>
      </c>
      <c r="E57" s="17">
        <v>-0.0328501417986577</v>
      </c>
      <c r="F57" s="17">
        <v>0.00163948583305558</v>
      </c>
      <c r="G57" s="18">
        <v>8.05877764729429e-85</v>
      </c>
      <c r="H57" s="6">
        <v>0.0989715318345504</v>
      </c>
      <c r="I57" s="17">
        <v>0.182547161352285</v>
      </c>
      <c r="J57" s="17">
        <v>0.0305574740672956</v>
      </c>
      <c r="K57" s="18">
        <v>2.53819252576686e-9</v>
      </c>
      <c r="L57" s="6">
        <v>0.00871493596580961</v>
      </c>
      <c r="M57" s="6">
        <f t="shared" si="0"/>
        <v>0.10768646780036</v>
      </c>
    </row>
    <row r="58" spans="2:13">
      <c r="B58" s="16" t="s">
        <v>161</v>
      </c>
      <c r="C58" s="16" t="s">
        <v>162</v>
      </c>
      <c r="D58" s="7" t="s">
        <v>163</v>
      </c>
      <c r="E58" s="17">
        <v>-0.0295407175416598</v>
      </c>
      <c r="F58" s="17">
        <v>0.00167157309751588</v>
      </c>
      <c r="G58" s="18">
        <v>3.89917402673918e-67</v>
      </c>
      <c r="H58" s="6">
        <v>0.0786028795024649</v>
      </c>
      <c r="I58" s="17">
        <v>0.0970195940720625</v>
      </c>
      <c r="J58" s="17">
        <v>0.0313010087366066</v>
      </c>
      <c r="K58" s="18">
        <v>0.00195275684151049</v>
      </c>
      <c r="L58" s="6">
        <v>0.00241228988718245</v>
      </c>
      <c r="M58" s="6">
        <f t="shared" si="0"/>
        <v>0.0810151693896474</v>
      </c>
    </row>
    <row r="59" spans="2:13">
      <c r="B59" s="16" t="s">
        <v>164</v>
      </c>
      <c r="C59" s="16" t="s">
        <v>165</v>
      </c>
      <c r="D59" s="7" t="s">
        <v>166</v>
      </c>
      <c r="E59" s="17">
        <v>-0.0252441395238294</v>
      </c>
      <c r="F59" s="17">
        <v>0.00170492859108894</v>
      </c>
      <c r="G59" s="18">
        <v>3.19704390906357e-48</v>
      </c>
      <c r="H59" s="6">
        <v>0.0564130734465117</v>
      </c>
      <c r="I59" s="17">
        <v>-0.0938047347970999</v>
      </c>
      <c r="J59" s="17">
        <v>0.0319865573479189</v>
      </c>
      <c r="K59" s="18">
        <v>0.00338185820599223</v>
      </c>
      <c r="L59" s="6">
        <v>0.00220844366863809</v>
      </c>
      <c r="M59" s="6">
        <f t="shared" si="0"/>
        <v>0.0586215171151498</v>
      </c>
    </row>
    <row r="60" spans="2:13">
      <c r="B60" s="16" t="s">
        <v>167</v>
      </c>
      <c r="C60" s="16" t="s">
        <v>61</v>
      </c>
      <c r="D60" s="7" t="s">
        <v>168</v>
      </c>
      <c r="E60" s="17">
        <v>-0.016938014882849</v>
      </c>
      <c r="F60" s="17">
        <v>0.00172478490488952</v>
      </c>
      <c r="G60" s="18">
        <v>1.73904877703802e-22</v>
      </c>
      <c r="H60" s="6">
        <v>0.0256458161373718</v>
      </c>
      <c r="I60" s="17">
        <v>-0.266487805885303</v>
      </c>
      <c r="J60" s="17">
        <v>0.0321100532166909</v>
      </c>
      <c r="K60" s="18">
        <v>1.45650635008112e-16</v>
      </c>
      <c r="L60" s="6">
        <v>0.0179830020578519</v>
      </c>
      <c r="M60" s="6">
        <f t="shared" si="0"/>
        <v>0.0436288181952237</v>
      </c>
    </row>
    <row r="61" spans="2:13">
      <c r="B61" s="16" t="s">
        <v>169</v>
      </c>
      <c r="C61" s="16" t="s">
        <v>170</v>
      </c>
      <c r="D61" s="7" t="s">
        <v>171</v>
      </c>
      <c r="E61" s="17">
        <v>-0.00213876474998658</v>
      </c>
      <c r="F61" s="17">
        <v>0.00172844434430004</v>
      </c>
      <c r="G61" s="18">
        <v>0.216020721769467</v>
      </c>
      <c r="H61" s="6">
        <v>0.000418626968845582</v>
      </c>
      <c r="I61" s="17">
        <v>-0.210009881606488</v>
      </c>
      <c r="J61" s="17">
        <v>0.0322636327739442</v>
      </c>
      <c r="K61" s="18">
        <v>8.58404484057018e-11</v>
      </c>
      <c r="L61" s="6">
        <v>0.0114545553028405</v>
      </c>
      <c r="M61" s="6">
        <f t="shared" si="0"/>
        <v>0.0118731822716861</v>
      </c>
    </row>
    <row r="62" spans="2:13">
      <c r="B62" s="16" t="s">
        <v>172</v>
      </c>
      <c r="C62" s="16" t="s">
        <v>173</v>
      </c>
      <c r="D62" s="7" t="s">
        <v>174</v>
      </c>
      <c r="E62" s="17">
        <v>0.0107187923180013</v>
      </c>
      <c r="F62" s="17">
        <v>0.00162105118452594</v>
      </c>
      <c r="G62" s="18">
        <v>4.33984316626614e-11</v>
      </c>
      <c r="H62" s="6">
        <v>0.0119174537152637</v>
      </c>
      <c r="I62" s="17">
        <v>0.224606699925521</v>
      </c>
      <c r="J62" s="17">
        <v>0.0301808374855407</v>
      </c>
      <c r="K62" s="18">
        <v>1.23177076943399e-13</v>
      </c>
      <c r="L62" s="6">
        <v>0.0148730820888294</v>
      </c>
      <c r="M62" s="6">
        <f t="shared" si="0"/>
        <v>0.0267905358040931</v>
      </c>
    </row>
    <row r="63" spans="2:13">
      <c r="B63" s="16" t="s">
        <v>175</v>
      </c>
      <c r="C63" s="16" t="s">
        <v>176</v>
      </c>
      <c r="D63" s="7" t="s">
        <v>177</v>
      </c>
      <c r="E63" s="17">
        <v>0.00456562490345347</v>
      </c>
      <c r="F63" s="17">
        <v>0.00174300277885674</v>
      </c>
      <c r="G63" s="18">
        <v>0.00884475396646205</v>
      </c>
      <c r="H63" s="6">
        <v>0.00187064508550825</v>
      </c>
      <c r="I63" s="17">
        <v>-0.0929609062771598</v>
      </c>
      <c r="J63" s="17">
        <v>0.0326860308906722</v>
      </c>
      <c r="K63" s="18">
        <v>0.0044790372515621</v>
      </c>
      <c r="L63" s="6">
        <v>0.00220101665582003</v>
      </c>
      <c r="M63" s="6">
        <f t="shared" si="0"/>
        <v>0.00407166174132828</v>
      </c>
    </row>
    <row r="64" spans="2:13">
      <c r="B64" s="16" t="s">
        <v>178</v>
      </c>
      <c r="C64" s="16" t="s">
        <v>179</v>
      </c>
      <c r="D64" s="7" t="s">
        <v>180</v>
      </c>
      <c r="E64" s="17">
        <v>0.00421613257306486</v>
      </c>
      <c r="F64" s="17">
        <v>0.00175946108960398</v>
      </c>
      <c r="G64" s="18">
        <v>0.0166129346634365</v>
      </c>
      <c r="H64" s="6">
        <v>0.0015621551076834</v>
      </c>
      <c r="I64" s="17">
        <v>-0.109799858717143</v>
      </c>
      <c r="J64" s="17">
        <v>0.03299132597275</v>
      </c>
      <c r="K64" s="18">
        <v>0.000882889380394407</v>
      </c>
      <c r="L64" s="6">
        <v>0.00300516418194031</v>
      </c>
      <c r="M64" s="6">
        <f t="shared" si="0"/>
        <v>0.00456731928962371</v>
      </c>
    </row>
    <row r="65" spans="2:13">
      <c r="B65" s="16" t="s">
        <v>181</v>
      </c>
      <c r="C65" s="16" t="s">
        <v>182</v>
      </c>
      <c r="D65" s="7" t="s">
        <v>183</v>
      </c>
      <c r="E65" s="17">
        <v>-0.00591610535111333</v>
      </c>
      <c r="F65" s="17">
        <v>0.00170900290282677</v>
      </c>
      <c r="G65" s="18">
        <v>0.000542874196671825</v>
      </c>
      <c r="H65" s="6">
        <v>0.00327063951846602</v>
      </c>
      <c r="I65" s="17">
        <v>0.316418552852079</v>
      </c>
      <c r="J65" s="17">
        <v>0.0316409052677685</v>
      </c>
      <c r="K65" s="18">
        <v>3.01713361572401e-23</v>
      </c>
      <c r="L65" s="6">
        <v>0.0265739167993887</v>
      </c>
      <c r="M65" s="6">
        <f t="shared" si="0"/>
        <v>0.0298445563178547</v>
      </c>
    </row>
    <row r="66" spans="2:13">
      <c r="B66" s="16" t="s">
        <v>184</v>
      </c>
      <c r="C66" s="16" t="s">
        <v>185</v>
      </c>
      <c r="D66" s="7" t="s">
        <v>186</v>
      </c>
      <c r="E66" s="17">
        <v>-0.00423305209703294</v>
      </c>
      <c r="F66" s="17">
        <v>0.00172559063145092</v>
      </c>
      <c r="G66" s="18">
        <v>0.0142093563451977</v>
      </c>
      <c r="H66" s="6">
        <v>0.00164372760182135</v>
      </c>
      <c r="I66" s="17">
        <v>-0.202982474256792</v>
      </c>
      <c r="J66" s="17">
        <v>0.0322459166571665</v>
      </c>
      <c r="K66" s="18">
        <v>3.44210776274695e-10</v>
      </c>
      <c r="L66" s="6">
        <v>0.0107102694546965</v>
      </c>
      <c r="M66" s="6">
        <f t="shared" si="0"/>
        <v>0.0123539970565179</v>
      </c>
    </row>
    <row r="67" spans="2:13">
      <c r="B67" s="16" t="s">
        <v>187</v>
      </c>
      <c r="C67" s="16" t="s">
        <v>188</v>
      </c>
      <c r="D67" s="7" t="s">
        <v>189</v>
      </c>
      <c r="E67" s="17">
        <v>-0.0140073221188424</v>
      </c>
      <c r="F67" s="17">
        <v>0.00170406065479748</v>
      </c>
      <c r="G67" s="18">
        <v>2.79647963186995e-16</v>
      </c>
      <c r="H67" s="6">
        <v>0.0181508727021649</v>
      </c>
      <c r="I67" s="17">
        <v>0.190163270252534</v>
      </c>
      <c r="J67" s="17">
        <v>0.0318567074694003</v>
      </c>
      <c r="K67" s="18">
        <v>2.60950060604019e-9</v>
      </c>
      <c r="L67" s="6">
        <v>0.00948228701718416</v>
      </c>
      <c r="M67" s="6">
        <f t="shared" si="0"/>
        <v>0.0276331597193491</v>
      </c>
    </row>
    <row r="68" spans="2:13">
      <c r="B68" s="16" t="s">
        <v>190</v>
      </c>
      <c r="C68" s="16" t="s">
        <v>191</v>
      </c>
      <c r="D68" s="7" t="s">
        <v>192</v>
      </c>
      <c r="E68" s="17">
        <v>-0.00690727456668636</v>
      </c>
      <c r="F68" s="17">
        <v>0.00171789807104795</v>
      </c>
      <c r="G68" s="18">
        <v>5.91799636293367e-5</v>
      </c>
      <c r="H68" s="6">
        <v>0.00440726945330151</v>
      </c>
      <c r="I68" s="17">
        <v>-0.10279454603241</v>
      </c>
      <c r="J68" s="17">
        <v>0.0322128275020518</v>
      </c>
      <c r="K68" s="18">
        <v>0.00142930962302639</v>
      </c>
      <c r="L68" s="6">
        <v>0.00276912597223274</v>
      </c>
      <c r="M68" s="6">
        <f t="shared" si="0"/>
        <v>0.00717639542553425</v>
      </c>
    </row>
    <row r="69" spans="2:13">
      <c r="B69" s="16" t="s">
        <v>193</v>
      </c>
      <c r="C69" s="16" t="s">
        <v>194</v>
      </c>
      <c r="D69" s="7" t="s">
        <v>195</v>
      </c>
      <c r="E69" s="17">
        <v>-0.0144006604125725</v>
      </c>
      <c r="F69" s="17">
        <v>0.00171652638373847</v>
      </c>
      <c r="G69" s="18">
        <v>6.88953548835083e-17</v>
      </c>
      <c r="H69" s="6">
        <v>0.0188774534159737</v>
      </c>
      <c r="I69" s="17">
        <v>-0.112813382766972</v>
      </c>
      <c r="J69" s="17">
        <v>0.0321844979494672</v>
      </c>
      <c r="K69" s="18">
        <v>0.000461726607592048</v>
      </c>
      <c r="L69" s="6">
        <v>0.00328525738762746</v>
      </c>
      <c r="M69" s="6">
        <f t="shared" si="0"/>
        <v>0.0221627108036012</v>
      </c>
    </row>
    <row r="70" spans="2:13">
      <c r="B70" s="16" t="s">
        <v>196</v>
      </c>
      <c r="C70" s="16" t="s">
        <v>197</v>
      </c>
      <c r="D70" s="7" t="s">
        <v>198</v>
      </c>
      <c r="E70" s="17">
        <v>-0.0279685712215125</v>
      </c>
      <c r="F70" s="17">
        <v>0.00165692098475252</v>
      </c>
      <c r="G70" s="18">
        <v>1.29820735802598e-61</v>
      </c>
      <c r="H70" s="6">
        <v>0.072391851973795</v>
      </c>
      <c r="I70" s="17">
        <v>-0.187524199502093</v>
      </c>
      <c r="J70" s="17">
        <v>0.0308440256479826</v>
      </c>
      <c r="K70" s="18">
        <v>1.32749013781059e-9</v>
      </c>
      <c r="L70" s="6">
        <v>0.00929968528100407</v>
      </c>
      <c r="M70" s="6">
        <f t="shared" ref="M70:M133" si="1">SUM(H70+L70)</f>
        <v>0.0816915372547991</v>
      </c>
    </row>
    <row r="71" spans="2:13">
      <c r="B71" s="16" t="s">
        <v>199</v>
      </c>
      <c r="C71" s="16" t="s">
        <v>200</v>
      </c>
      <c r="D71" s="7" t="s">
        <v>201</v>
      </c>
      <c r="E71" s="17">
        <v>-0.0196135994181173</v>
      </c>
      <c r="F71" s="17">
        <v>0.00171256057443388</v>
      </c>
      <c r="G71" s="18">
        <v>7.30013119489715e-30</v>
      </c>
      <c r="H71" s="6">
        <v>0.0345887867526655</v>
      </c>
      <c r="I71" s="17">
        <v>0.0211378469976157</v>
      </c>
      <c r="J71" s="17">
        <v>0.0321440815527981</v>
      </c>
      <c r="K71" s="18">
        <v>0.510838568036095</v>
      </c>
      <c r="L71" s="6">
        <v>0.000114051079842428</v>
      </c>
      <c r="M71" s="6">
        <f t="shared" si="1"/>
        <v>0.0347028378325079</v>
      </c>
    </row>
    <row r="72" spans="2:13">
      <c r="B72" s="16" t="s">
        <v>202</v>
      </c>
      <c r="C72" s="16" t="s">
        <v>203</v>
      </c>
      <c r="D72" s="7" t="s">
        <v>204</v>
      </c>
      <c r="E72" s="17">
        <v>0.00992877748298744</v>
      </c>
      <c r="F72" s="17">
        <v>0.00173848037329917</v>
      </c>
      <c r="G72" s="18">
        <v>1.21121446815884e-8</v>
      </c>
      <c r="H72" s="6">
        <v>0.00882602076420918</v>
      </c>
      <c r="I72" s="17">
        <v>0.162431574621384</v>
      </c>
      <c r="J72" s="17">
        <v>0.0325280281260021</v>
      </c>
      <c r="K72" s="18">
        <v>6.20328669808359e-7</v>
      </c>
      <c r="L72" s="6">
        <v>0.00670362539674023</v>
      </c>
      <c r="M72" s="6">
        <f t="shared" si="1"/>
        <v>0.0155296461609494</v>
      </c>
    </row>
    <row r="73" spans="2:13">
      <c r="B73" s="16" t="s">
        <v>205</v>
      </c>
      <c r="C73" s="16" t="s">
        <v>206</v>
      </c>
      <c r="D73" s="7" t="s">
        <v>207</v>
      </c>
      <c r="E73" s="17">
        <v>0.0109202801956276</v>
      </c>
      <c r="F73" s="17">
        <v>0.00173457153804035</v>
      </c>
      <c r="G73" s="18">
        <v>3.42284389560781e-10</v>
      </c>
      <c r="H73" s="6">
        <v>0.0107046428948241</v>
      </c>
      <c r="I73" s="17">
        <v>0.0384770497821907</v>
      </c>
      <c r="J73" s="17">
        <v>0.0325652206101837</v>
      </c>
      <c r="K73" s="18">
        <v>0.237465739323781</v>
      </c>
      <c r="L73" s="6">
        <v>0.000376996728406694</v>
      </c>
      <c r="M73" s="6">
        <f t="shared" si="1"/>
        <v>0.0110816396232308</v>
      </c>
    </row>
    <row r="74" spans="2:13">
      <c r="B74" s="16" t="s">
        <v>208</v>
      </c>
      <c r="C74" s="16" t="s">
        <v>209</v>
      </c>
      <c r="D74" s="7" t="s">
        <v>210</v>
      </c>
      <c r="E74" s="17">
        <v>0.0116932812223045</v>
      </c>
      <c r="F74" s="17">
        <v>0.00174815680985158</v>
      </c>
      <c r="G74" s="18">
        <v>2.58946051075303e-11</v>
      </c>
      <c r="H74" s="6">
        <v>0.0120475941213607</v>
      </c>
      <c r="I74" s="17">
        <v>0.316317982563116</v>
      </c>
      <c r="J74" s="17">
        <v>0.0324155567744224</v>
      </c>
      <c r="K74" s="18">
        <v>3.16329485116473e-22</v>
      </c>
      <c r="L74" s="6">
        <v>0.0249986691578761</v>
      </c>
      <c r="M74" s="6">
        <f t="shared" si="1"/>
        <v>0.0370462632792368</v>
      </c>
    </row>
    <row r="75" spans="2:13">
      <c r="B75" s="16" t="s">
        <v>211</v>
      </c>
      <c r="C75" s="16" t="s">
        <v>212</v>
      </c>
      <c r="D75" s="7" t="s">
        <v>213</v>
      </c>
      <c r="E75" s="17">
        <v>0.00857562745398874</v>
      </c>
      <c r="F75" s="17">
        <v>0.00171448754507777</v>
      </c>
      <c r="G75" s="18">
        <v>5.94512574951856e-7</v>
      </c>
      <c r="H75" s="6">
        <v>0.0067985004115279</v>
      </c>
      <c r="I75" s="17">
        <v>-0.212926856996493</v>
      </c>
      <c r="J75" s="17">
        <v>0.0320327993555615</v>
      </c>
      <c r="K75" s="18">
        <v>3.4319490860649e-11</v>
      </c>
      <c r="L75" s="6">
        <v>0.0118664244613129</v>
      </c>
      <c r="M75" s="6">
        <f t="shared" si="1"/>
        <v>0.0186649248728408</v>
      </c>
    </row>
    <row r="76" spans="2:13">
      <c r="B76" s="16" t="s">
        <v>214</v>
      </c>
      <c r="C76" s="16" t="s">
        <v>215</v>
      </c>
      <c r="D76" s="7" t="s">
        <v>216</v>
      </c>
      <c r="E76" s="17">
        <v>0.0232375181996375</v>
      </c>
      <c r="F76" s="17">
        <v>0.00168077660584042</v>
      </c>
      <c r="G76" s="18">
        <v>2.05437093633711e-42</v>
      </c>
      <c r="H76" s="6">
        <v>0.0496974396090439</v>
      </c>
      <c r="I76" s="17">
        <v>-0.288249802291268</v>
      </c>
      <c r="J76" s="17">
        <v>0.0312284926381053</v>
      </c>
      <c r="K76" s="18">
        <v>4.44985965460285e-20</v>
      </c>
      <c r="L76" s="6">
        <v>0.0216530599775874</v>
      </c>
      <c r="M76" s="6">
        <f t="shared" si="1"/>
        <v>0.0713504995866313</v>
      </c>
    </row>
    <row r="77" spans="2:13">
      <c r="B77" s="16" t="s">
        <v>217</v>
      </c>
      <c r="C77" s="16" t="s">
        <v>218</v>
      </c>
      <c r="D77" s="7" t="s">
        <v>219</v>
      </c>
      <c r="E77" s="17">
        <v>0.0216733145569927</v>
      </c>
      <c r="F77" s="17">
        <v>0.00172335546391533</v>
      </c>
      <c r="G77" s="18">
        <v>1.52797914088668e-35</v>
      </c>
      <c r="H77" s="6">
        <v>0.0413260733018548</v>
      </c>
      <c r="I77" s="17">
        <v>0.127309873633855</v>
      </c>
      <c r="J77" s="17">
        <v>0.0322780612603605</v>
      </c>
      <c r="K77" s="18">
        <v>8.15766493343303e-5</v>
      </c>
      <c r="L77" s="6">
        <v>0.00404867468695452</v>
      </c>
      <c r="M77" s="6">
        <f t="shared" si="1"/>
        <v>0.0453747479888093</v>
      </c>
    </row>
    <row r="78" spans="2:13">
      <c r="B78" s="16" t="s">
        <v>220</v>
      </c>
      <c r="C78" s="16" t="s">
        <v>221</v>
      </c>
      <c r="D78" s="7" t="s">
        <v>222</v>
      </c>
      <c r="E78" s="17">
        <v>-0.00895047914258653</v>
      </c>
      <c r="F78" s="17">
        <v>0.00170912165039293</v>
      </c>
      <c r="G78" s="18">
        <v>1.72523398842258e-7</v>
      </c>
      <c r="H78" s="6">
        <v>0.00745158477111322</v>
      </c>
      <c r="I78" s="17">
        <v>0.23884600649088</v>
      </c>
      <c r="J78" s="17">
        <v>0.0318968099445128</v>
      </c>
      <c r="K78" s="18">
        <v>8.71361264356054e-14</v>
      </c>
      <c r="L78" s="6">
        <v>0.0150087691722238</v>
      </c>
      <c r="M78" s="6">
        <f t="shared" si="1"/>
        <v>0.022460353943337</v>
      </c>
    </row>
    <row r="79" spans="2:13">
      <c r="B79" s="16" t="s">
        <v>223</v>
      </c>
      <c r="C79" s="16" t="s">
        <v>224</v>
      </c>
      <c r="D79" s="7" t="s">
        <v>225</v>
      </c>
      <c r="E79" s="17">
        <v>0.0292687477087391</v>
      </c>
      <c r="F79" s="17">
        <v>0.00169225967022114</v>
      </c>
      <c r="G79" s="18">
        <v>1.71606981571785e-64</v>
      </c>
      <c r="H79" s="6">
        <v>0.0753854103921632</v>
      </c>
      <c r="I79" s="17">
        <v>0.0702772389743089</v>
      </c>
      <c r="J79" s="17">
        <v>0.0317554082833513</v>
      </c>
      <c r="K79" s="18">
        <v>0.0269535130934217</v>
      </c>
      <c r="L79" s="6">
        <v>0.00123295119827915</v>
      </c>
      <c r="M79" s="6">
        <f t="shared" si="1"/>
        <v>0.0766183615904424</v>
      </c>
    </row>
    <row r="80" spans="2:13">
      <c r="B80" s="16" t="s">
        <v>226</v>
      </c>
      <c r="C80" s="16" t="s">
        <v>227</v>
      </c>
      <c r="D80" s="7" t="s">
        <v>228</v>
      </c>
      <c r="E80" s="17">
        <v>0.0316023454240664</v>
      </c>
      <c r="F80" s="17">
        <v>0.0016745167869082</v>
      </c>
      <c r="G80" s="18">
        <v>6.81490459143746e-76</v>
      </c>
      <c r="H80" s="6">
        <v>0.0885521266323147</v>
      </c>
      <c r="I80" s="17">
        <v>0.0636093728598313</v>
      </c>
      <c r="J80" s="17">
        <v>0.0314248181418185</v>
      </c>
      <c r="K80" s="18">
        <v>0.0430244132984021</v>
      </c>
      <c r="L80" s="6">
        <v>0.00101781603764114</v>
      </c>
      <c r="M80" s="6">
        <f t="shared" si="1"/>
        <v>0.0895699426699558</v>
      </c>
    </row>
    <row r="81" spans="2:13">
      <c r="B81" s="16" t="s">
        <v>229</v>
      </c>
      <c r="C81" s="16" t="s">
        <v>230</v>
      </c>
      <c r="D81" s="7" t="s">
        <v>231</v>
      </c>
      <c r="E81" s="17">
        <v>0.0283822432388844</v>
      </c>
      <c r="F81" s="17">
        <v>0.00168774857344821</v>
      </c>
      <c r="G81" s="18">
        <v>3.43360829341182e-61</v>
      </c>
      <c r="H81" s="6">
        <v>0.0716346096570167</v>
      </c>
      <c r="I81" s="17">
        <v>0.106173771259092</v>
      </c>
      <c r="J81" s="17">
        <v>0.0316329192335271</v>
      </c>
      <c r="K81" s="18">
        <v>0.000797593879258793</v>
      </c>
      <c r="L81" s="6">
        <v>0.00284568057396477</v>
      </c>
      <c r="M81" s="6">
        <f t="shared" si="1"/>
        <v>0.0744802902309815</v>
      </c>
    </row>
    <row r="82" spans="2:13">
      <c r="B82" s="16" t="s">
        <v>232</v>
      </c>
      <c r="C82" s="16" t="s">
        <v>233</v>
      </c>
      <c r="D82" s="7" t="s">
        <v>234</v>
      </c>
      <c r="E82" s="17">
        <v>0.0290957535095981</v>
      </c>
      <c r="F82" s="17">
        <v>0.00168104002462357</v>
      </c>
      <c r="G82" s="18">
        <v>1.41419198269049e-64</v>
      </c>
      <c r="H82" s="6">
        <v>0.0755816233109436</v>
      </c>
      <c r="I82" s="17">
        <v>0.417817921580144</v>
      </c>
      <c r="J82" s="17">
        <v>0.0308108554565268</v>
      </c>
      <c r="K82" s="18">
        <v>6.54585739307134e-41</v>
      </c>
      <c r="L82" s="6">
        <v>0.0441901027512539</v>
      </c>
      <c r="M82" s="6">
        <f t="shared" si="1"/>
        <v>0.119771726062198</v>
      </c>
    </row>
    <row r="83" spans="2:13">
      <c r="B83" s="16" t="s">
        <v>235</v>
      </c>
      <c r="C83" s="16" t="s">
        <v>236</v>
      </c>
      <c r="D83" s="7" t="s">
        <v>237</v>
      </c>
      <c r="E83" s="17">
        <v>0.0283197380048676</v>
      </c>
      <c r="F83" s="17">
        <v>0.00169228056245809</v>
      </c>
      <c r="G83" s="18">
        <v>1.23522650639358e-60</v>
      </c>
      <c r="H83" s="6">
        <v>0.0709694234976457</v>
      </c>
      <c r="I83" s="17">
        <v>0.475265521075407</v>
      </c>
      <c r="J83" s="17">
        <v>0.0307725690754083</v>
      </c>
      <c r="K83" s="18">
        <v>3.50309654852746e-52</v>
      </c>
      <c r="L83" s="6">
        <v>0.0567698132227686</v>
      </c>
      <c r="M83" s="6">
        <f t="shared" si="1"/>
        <v>0.127739236720414</v>
      </c>
    </row>
    <row r="84" spans="2:13">
      <c r="B84" s="16" t="s">
        <v>238</v>
      </c>
      <c r="C84" s="16" t="s">
        <v>239</v>
      </c>
      <c r="D84" s="7" t="s">
        <v>240</v>
      </c>
      <c r="E84" s="17">
        <v>0.0341198784575915</v>
      </c>
      <c r="F84" s="17">
        <v>0.00166363259937131</v>
      </c>
      <c r="G84" s="18">
        <v>1.39141307275356e-88</v>
      </c>
      <c r="H84" s="6">
        <v>0.102903120148953</v>
      </c>
      <c r="I84" s="17">
        <v>0.421190579090806</v>
      </c>
      <c r="J84" s="17">
        <v>0.0304285357031792</v>
      </c>
      <c r="K84" s="18">
        <v>1.6403355584178e-42</v>
      </c>
      <c r="L84" s="6">
        <v>0.044557145339407</v>
      </c>
      <c r="M84" s="6">
        <f t="shared" si="1"/>
        <v>0.14746026548836</v>
      </c>
    </row>
    <row r="85" spans="2:13">
      <c r="B85" s="16" t="s">
        <v>241</v>
      </c>
      <c r="C85" s="16" t="s">
        <v>242</v>
      </c>
      <c r="D85" s="7" t="s">
        <v>243</v>
      </c>
      <c r="E85" s="17">
        <v>0.0211022769162007</v>
      </c>
      <c r="F85" s="17">
        <v>0.00172410363439743</v>
      </c>
      <c r="G85" s="18">
        <v>8.63757743382344e-34</v>
      </c>
      <c r="H85" s="6">
        <v>0.03922872553968</v>
      </c>
      <c r="I85" s="17">
        <v>0.429324044823699</v>
      </c>
      <c r="J85" s="17">
        <v>0.0315979216937297</v>
      </c>
      <c r="K85" s="18">
        <v>4.63357320747538e-41</v>
      </c>
      <c r="L85" s="6">
        <v>0.0460382108865174</v>
      </c>
      <c r="M85" s="6">
        <f t="shared" si="1"/>
        <v>0.0852669364261974</v>
      </c>
    </row>
    <row r="86" spans="2:13">
      <c r="B86" s="16" t="s">
        <v>244</v>
      </c>
      <c r="C86" s="16" t="s">
        <v>245</v>
      </c>
      <c r="D86" s="7" t="s">
        <v>246</v>
      </c>
      <c r="E86" s="17">
        <v>0.0357692472291713</v>
      </c>
      <c r="F86" s="17">
        <v>0.0016427051046379</v>
      </c>
      <c r="G86" s="18">
        <v>5.91087639363333e-99</v>
      </c>
      <c r="H86" s="6">
        <v>0.114604291688505</v>
      </c>
      <c r="I86" s="17">
        <v>-0.035374277935511</v>
      </c>
      <c r="J86" s="17">
        <v>0.0308158250140739</v>
      </c>
      <c r="K86" s="18">
        <v>0.25107421523912</v>
      </c>
      <c r="L86" s="6">
        <v>0.000318486034223547</v>
      </c>
      <c r="M86" s="6">
        <f t="shared" si="1"/>
        <v>0.114922777722729</v>
      </c>
    </row>
    <row r="87" spans="2:13">
      <c r="B87" s="16" t="s">
        <v>247</v>
      </c>
      <c r="C87" s="16" t="s">
        <v>248</v>
      </c>
      <c r="D87" s="7" t="s">
        <v>249</v>
      </c>
      <c r="E87" s="17">
        <v>0.00515011410896008</v>
      </c>
      <c r="F87" s="17">
        <v>0.0017555071540183</v>
      </c>
      <c r="G87" s="18">
        <v>0.00337034419401456</v>
      </c>
      <c r="H87" s="6">
        <v>0.00234089180265542</v>
      </c>
      <c r="I87" s="17">
        <v>0.558104603024667</v>
      </c>
      <c r="J87" s="17">
        <v>0.0316571963362718</v>
      </c>
      <c r="K87" s="18">
        <v>7.76078186475395e-67</v>
      </c>
      <c r="L87" s="6">
        <v>0.0779516161587588</v>
      </c>
      <c r="M87" s="6">
        <f t="shared" si="1"/>
        <v>0.0802925079614142</v>
      </c>
    </row>
    <row r="88" spans="2:13">
      <c r="B88" s="16" t="s">
        <v>250</v>
      </c>
      <c r="C88" s="16" t="s">
        <v>251</v>
      </c>
      <c r="D88" s="7" t="s">
        <v>252</v>
      </c>
      <c r="E88" s="17">
        <v>-0.0158783921240477</v>
      </c>
      <c r="F88" s="17">
        <v>0.001734542935051</v>
      </c>
      <c r="G88" s="18">
        <v>8.87309973715625e-20</v>
      </c>
      <c r="H88" s="6">
        <v>0.0223418459901669</v>
      </c>
      <c r="I88" s="17">
        <v>0.565869218009376</v>
      </c>
      <c r="J88" s="17">
        <v>0.0311990680239895</v>
      </c>
      <c r="K88" s="18">
        <v>1.78770957098266e-70</v>
      </c>
      <c r="L88" s="6">
        <v>0.0805050291211064</v>
      </c>
      <c r="M88" s="6">
        <f t="shared" si="1"/>
        <v>0.102846875111273</v>
      </c>
    </row>
    <row r="89" spans="2:13">
      <c r="B89" s="16" t="s">
        <v>253</v>
      </c>
      <c r="C89" s="16" t="s">
        <v>100</v>
      </c>
      <c r="D89" s="7" t="s">
        <v>254</v>
      </c>
      <c r="E89" s="17">
        <v>0.0119971367555364</v>
      </c>
      <c r="F89" s="17">
        <v>0.0017537750816322</v>
      </c>
      <c r="G89" s="18">
        <v>9.19059018222908e-12</v>
      </c>
      <c r="H89" s="6">
        <v>0.0125836053614806</v>
      </c>
      <c r="I89" s="17">
        <v>0.534973370775529</v>
      </c>
      <c r="J89" s="17">
        <v>0.0317339303990693</v>
      </c>
      <c r="K89" s="18">
        <v>1.77752207543494e-61</v>
      </c>
      <c r="L89" s="6">
        <v>0.0709494481071924</v>
      </c>
      <c r="M89" s="6">
        <f t="shared" si="1"/>
        <v>0.083533053468673</v>
      </c>
    </row>
    <row r="90" spans="2:13">
      <c r="B90" s="16" t="s">
        <v>255</v>
      </c>
      <c r="C90" s="16" t="s">
        <v>256</v>
      </c>
      <c r="D90" s="7" t="s">
        <v>257</v>
      </c>
      <c r="E90" s="17">
        <v>0.0110881882486782</v>
      </c>
      <c r="F90" s="17">
        <v>0.00175556740558333</v>
      </c>
      <c r="G90" s="18">
        <v>3.00478320270717e-10</v>
      </c>
      <c r="H90" s="6">
        <v>0.0107470885594825</v>
      </c>
      <c r="I90" s="17">
        <v>0.570943350034319</v>
      </c>
      <c r="J90" s="17">
        <v>0.0315978630122367</v>
      </c>
      <c r="K90" s="18">
        <v>5.53399238675028e-70</v>
      </c>
      <c r="L90" s="6">
        <v>0.0807961199892578</v>
      </c>
      <c r="M90" s="6">
        <f t="shared" si="1"/>
        <v>0.0915432085487403</v>
      </c>
    </row>
    <row r="91" spans="2:13">
      <c r="B91" s="16" t="s">
        <v>258</v>
      </c>
      <c r="C91" s="16" t="s">
        <v>259</v>
      </c>
      <c r="D91" s="7" t="s">
        <v>260</v>
      </c>
      <c r="E91" s="17">
        <v>0.00780527044988613</v>
      </c>
      <c r="F91" s="17">
        <v>0.00174964036909404</v>
      </c>
      <c r="G91" s="18">
        <v>8.3997743226292e-6</v>
      </c>
      <c r="H91" s="6">
        <v>0.00539780058278114</v>
      </c>
      <c r="I91" s="17">
        <v>0.611666834752757</v>
      </c>
      <c r="J91" s="17">
        <v>0.031284239090349</v>
      </c>
      <c r="K91" s="18">
        <v>4.6720728886514e-81</v>
      </c>
      <c r="L91" s="6">
        <v>0.0939199429927608</v>
      </c>
      <c r="M91" s="6">
        <f t="shared" si="1"/>
        <v>0.0993177435755419</v>
      </c>
    </row>
    <row r="92" spans="2:13">
      <c r="B92" s="16" t="s">
        <v>261</v>
      </c>
      <c r="C92" s="16" t="s">
        <v>262</v>
      </c>
      <c r="D92" s="7" t="s">
        <v>263</v>
      </c>
      <c r="E92" s="17">
        <v>0.00862883908677888</v>
      </c>
      <c r="F92" s="17">
        <v>0.00174785816016446</v>
      </c>
      <c r="G92" s="18">
        <v>8.29499848657253e-7</v>
      </c>
      <c r="H92" s="6">
        <v>0.00660423035678077</v>
      </c>
      <c r="I92" s="17">
        <v>0.754007275005654</v>
      </c>
      <c r="J92" s="17">
        <v>0.0303662607888606</v>
      </c>
      <c r="K92" s="18">
        <v>6.26109136226604e-126</v>
      </c>
      <c r="L92" s="6">
        <v>0.143050606691265</v>
      </c>
      <c r="M92" s="6">
        <f t="shared" si="1"/>
        <v>0.149654837048046</v>
      </c>
    </row>
    <row r="93" spans="2:13">
      <c r="B93" s="16" t="s">
        <v>264</v>
      </c>
      <c r="C93" s="16" t="s">
        <v>103</v>
      </c>
      <c r="D93" s="7" t="s">
        <v>265</v>
      </c>
      <c r="E93" s="17">
        <v>0.00817682622087435</v>
      </c>
      <c r="F93" s="17">
        <v>0.0017507825201117</v>
      </c>
      <c r="G93" s="18">
        <v>3.1141614438264e-6</v>
      </c>
      <c r="H93" s="6">
        <v>0.00591314532988183</v>
      </c>
      <c r="I93" s="17">
        <v>0.806556840973671</v>
      </c>
      <c r="J93" s="17">
        <v>0.0300332184902199</v>
      </c>
      <c r="K93" s="18">
        <v>3.49406322049183e-145</v>
      </c>
      <c r="L93" s="6">
        <v>0.163418560491568</v>
      </c>
      <c r="M93" s="6">
        <f t="shared" si="1"/>
        <v>0.16933170582145</v>
      </c>
    </row>
    <row r="94" spans="2:13">
      <c r="B94" s="16" t="s">
        <v>266</v>
      </c>
      <c r="C94" s="16" t="s">
        <v>267</v>
      </c>
      <c r="D94" s="7" t="s">
        <v>268</v>
      </c>
      <c r="E94" s="17">
        <v>0.00838164686703732</v>
      </c>
      <c r="F94" s="17">
        <v>0.00175082716517196</v>
      </c>
      <c r="G94" s="18">
        <v>1.75758330045927e-6</v>
      </c>
      <c r="H94" s="6">
        <v>0.00621091347604064</v>
      </c>
      <c r="I94" s="17">
        <v>0.742790407327725</v>
      </c>
      <c r="J94" s="17">
        <v>0.0304943988231624</v>
      </c>
      <c r="K94" s="18">
        <v>1.34989351621091e-121</v>
      </c>
      <c r="L94" s="6">
        <v>0.138434997244225</v>
      </c>
      <c r="M94" s="6">
        <f t="shared" si="1"/>
        <v>0.144645910720266</v>
      </c>
    </row>
    <row r="95" spans="2:13">
      <c r="B95" s="16" t="s">
        <v>269</v>
      </c>
      <c r="C95" s="16" t="s">
        <v>270</v>
      </c>
      <c r="D95" s="7" t="s">
        <v>271</v>
      </c>
      <c r="E95" s="17">
        <v>0.00710696111702533</v>
      </c>
      <c r="F95" s="17">
        <v>0.00175341087677689</v>
      </c>
      <c r="G95" s="18">
        <v>5.15651544579522e-5</v>
      </c>
      <c r="H95" s="6">
        <v>0.00445892678917138</v>
      </c>
      <c r="I95" s="17">
        <v>0.674983827464218</v>
      </c>
      <c r="J95" s="17">
        <v>0.0309592145861102</v>
      </c>
      <c r="K95" s="18">
        <v>3.40740505012567e-99</v>
      </c>
      <c r="L95" s="6">
        <v>0.114240479793507</v>
      </c>
      <c r="M95" s="6">
        <f t="shared" si="1"/>
        <v>0.118699406582678</v>
      </c>
    </row>
    <row r="96" spans="2:13">
      <c r="B96" s="16" t="s">
        <v>272</v>
      </c>
      <c r="C96" s="16" t="s">
        <v>273</v>
      </c>
      <c r="D96" s="7" t="s">
        <v>274</v>
      </c>
      <c r="E96" s="17">
        <v>0.0100180125775842</v>
      </c>
      <c r="F96" s="17">
        <v>0.00174492057402218</v>
      </c>
      <c r="G96" s="18">
        <v>1.01613631470534e-8</v>
      </c>
      <c r="H96" s="6">
        <v>0.00890870483925072</v>
      </c>
      <c r="I96" s="17">
        <v>0.542989343685242</v>
      </c>
      <c r="J96" s="17">
        <v>0.0315281561304746</v>
      </c>
      <c r="K96" s="18">
        <v>5.57577390140398e-64</v>
      </c>
      <c r="L96" s="6">
        <v>0.0741852940638879</v>
      </c>
      <c r="M96" s="6">
        <f t="shared" si="1"/>
        <v>0.0830939989031386</v>
      </c>
    </row>
    <row r="97" spans="2:13">
      <c r="B97" s="16" t="s">
        <v>275</v>
      </c>
      <c r="C97" s="16" t="s">
        <v>276</v>
      </c>
      <c r="D97" s="7" t="s">
        <v>277</v>
      </c>
      <c r="E97" s="17">
        <v>0.00902871977065279</v>
      </c>
      <c r="F97" s="17">
        <v>0.00170528917358853</v>
      </c>
      <c r="G97" s="18">
        <v>1.26352275951827e-7</v>
      </c>
      <c r="H97" s="6">
        <v>0.00761736324504231</v>
      </c>
      <c r="I97" s="17">
        <v>-0.318397483681134</v>
      </c>
      <c r="J97" s="17">
        <v>0.0316237011654355</v>
      </c>
      <c r="K97" s="18">
        <v>1.54286941360999e-23</v>
      </c>
      <c r="L97" s="6">
        <v>0.0268094090759964</v>
      </c>
      <c r="M97" s="6">
        <f t="shared" si="1"/>
        <v>0.0344267723210387</v>
      </c>
    </row>
    <row r="98" spans="2:13">
      <c r="B98" s="16" t="s">
        <v>278</v>
      </c>
      <c r="C98" s="16" t="s">
        <v>279</v>
      </c>
      <c r="D98" s="7" t="s">
        <v>280</v>
      </c>
      <c r="E98" s="17">
        <v>-0.0180768271951297</v>
      </c>
      <c r="F98" s="17">
        <v>0.00168618478111608</v>
      </c>
      <c r="G98" s="18">
        <v>2.00629178475986e-26</v>
      </c>
      <c r="H98" s="6">
        <v>0.0304941119548368</v>
      </c>
      <c r="I98" s="17">
        <v>0.242329526274465</v>
      </c>
      <c r="J98" s="17">
        <v>0.03137472700608</v>
      </c>
      <c r="K98" s="18">
        <v>1.44927007429969e-14</v>
      </c>
      <c r="L98" s="6">
        <v>0.0155782445535074</v>
      </c>
      <c r="M98" s="6">
        <f t="shared" si="1"/>
        <v>0.0460723565083442</v>
      </c>
    </row>
    <row r="99" spans="2:13">
      <c r="B99" s="16" t="s">
        <v>281</v>
      </c>
      <c r="C99" s="16" t="s">
        <v>282</v>
      </c>
      <c r="D99" s="7" t="s">
        <v>283</v>
      </c>
      <c r="E99" s="17">
        <v>-0.00820856317444729</v>
      </c>
      <c r="F99" s="17">
        <v>0.0017038993000042</v>
      </c>
      <c r="G99" s="18">
        <v>1.51262940209806e-6</v>
      </c>
      <c r="H99" s="6">
        <v>0.00631487069969302</v>
      </c>
      <c r="I99" s="17">
        <v>0.207537298759032</v>
      </c>
      <c r="J99" s="17">
        <v>0.0318298439454891</v>
      </c>
      <c r="K99" s="18">
        <v>7.98386009105237e-11</v>
      </c>
      <c r="L99" s="6">
        <v>0.0114375351467643</v>
      </c>
      <c r="M99" s="6">
        <f t="shared" si="1"/>
        <v>0.0177524058464573</v>
      </c>
    </row>
    <row r="100" spans="2:13">
      <c r="B100" s="16" t="s">
        <v>284</v>
      </c>
      <c r="C100" s="16" t="s">
        <v>285</v>
      </c>
      <c r="D100" s="7" t="s">
        <v>286</v>
      </c>
      <c r="E100" s="17">
        <v>-0.00343588559509002</v>
      </c>
      <c r="F100" s="17">
        <v>0.00171533572698954</v>
      </c>
      <c r="G100" s="18">
        <v>0.0452467566758426</v>
      </c>
      <c r="H100" s="6">
        <v>0.00109681650507308</v>
      </c>
      <c r="I100" s="17">
        <v>0.174269919089912</v>
      </c>
      <c r="J100" s="17">
        <v>0.0321217996967175</v>
      </c>
      <c r="K100" s="18">
        <v>6.1620543561262e-8</v>
      </c>
      <c r="L100" s="6">
        <v>0.0079842399193955</v>
      </c>
      <c r="M100" s="6">
        <f t="shared" si="1"/>
        <v>0.00908105642446858</v>
      </c>
    </row>
    <row r="101" spans="2:13">
      <c r="B101" s="16" t="s">
        <v>287</v>
      </c>
      <c r="C101" s="16" t="s">
        <v>288</v>
      </c>
      <c r="D101" s="7" t="s">
        <v>289</v>
      </c>
      <c r="E101" s="17">
        <v>0.000775220541553188</v>
      </c>
      <c r="F101" s="17">
        <v>0.00172725854063212</v>
      </c>
      <c r="G101" s="18">
        <v>0.653591292448667</v>
      </c>
      <c r="H101" s="6">
        <v>5.50791164445084e-5</v>
      </c>
      <c r="I101" s="17">
        <v>-0.296955865983056</v>
      </c>
      <c r="J101" s="17">
        <v>0.0320966534360709</v>
      </c>
      <c r="K101" s="18">
        <v>3.65283240896089e-20</v>
      </c>
      <c r="L101" s="6">
        <v>0.0228761665349903</v>
      </c>
      <c r="M101" s="6">
        <f t="shared" si="1"/>
        <v>0.0229312456514348</v>
      </c>
    </row>
    <row r="102" spans="2:13">
      <c r="B102" s="16" t="s">
        <v>290</v>
      </c>
      <c r="C102" s="16" t="s">
        <v>291</v>
      </c>
      <c r="D102" s="7" t="s">
        <v>292</v>
      </c>
      <c r="E102" s="17">
        <v>-0.015939581396529</v>
      </c>
      <c r="F102" s="17">
        <v>0.00171212538228829</v>
      </c>
      <c r="G102" s="18">
        <v>2.1475260102667e-20</v>
      </c>
      <c r="H102" s="6">
        <v>0.0231456200234982</v>
      </c>
      <c r="I102" s="17">
        <v>0.0460473061084949</v>
      </c>
      <c r="J102" s="17">
        <v>0.0321364750486318</v>
      </c>
      <c r="K102" s="18">
        <v>0.151981224147152</v>
      </c>
      <c r="L102" s="6">
        <v>0.000548116774794508</v>
      </c>
      <c r="M102" s="6">
        <f t="shared" si="1"/>
        <v>0.0236937367982927</v>
      </c>
    </row>
    <row r="103" spans="2:13">
      <c r="B103" s="16" t="s">
        <v>293</v>
      </c>
      <c r="C103" s="16" t="s">
        <v>294</v>
      </c>
      <c r="D103" s="7" t="s">
        <v>295</v>
      </c>
      <c r="E103" s="17">
        <v>-0.0120187649262472</v>
      </c>
      <c r="F103" s="17">
        <v>0.00172604193185822</v>
      </c>
      <c r="G103" s="18">
        <v>3.92608529426068e-12</v>
      </c>
      <c r="H103" s="6">
        <v>0.0130778836586655</v>
      </c>
      <c r="I103" s="17">
        <v>0.482735575051825</v>
      </c>
      <c r="J103" s="17">
        <v>0.0314144482654464</v>
      </c>
      <c r="K103" s="18">
        <v>1.09186430530706e-51</v>
      </c>
      <c r="L103" s="6">
        <v>0.0598455211414837</v>
      </c>
      <c r="M103" s="6">
        <f t="shared" si="1"/>
        <v>0.0729234048001492</v>
      </c>
    </row>
    <row r="104" spans="2:13">
      <c r="B104" s="16" t="s">
        <v>296</v>
      </c>
      <c r="C104" s="16" t="s">
        <v>297</v>
      </c>
      <c r="D104" s="7" t="s">
        <v>298</v>
      </c>
      <c r="E104" s="17">
        <v>-0.0241104463452799</v>
      </c>
      <c r="F104" s="17">
        <v>0.00169236443917622</v>
      </c>
      <c r="G104" s="18">
        <v>7.29502361523577e-45</v>
      </c>
      <c r="H104" s="6">
        <v>0.0525414268836334</v>
      </c>
      <c r="I104" s="17">
        <v>-0.22374649392041</v>
      </c>
      <c r="J104" s="17">
        <v>0.0315679852841597</v>
      </c>
      <c r="K104" s="18">
        <v>1.62787090324544e-12</v>
      </c>
      <c r="L104" s="6">
        <v>0.0128320032265697</v>
      </c>
      <c r="M104" s="6">
        <f t="shared" si="1"/>
        <v>0.0653734301102031</v>
      </c>
    </row>
    <row r="105" spans="2:13">
      <c r="B105" s="16" t="s">
        <v>299</v>
      </c>
      <c r="C105" s="16" t="s">
        <v>300</v>
      </c>
      <c r="D105" s="7" t="s">
        <v>301</v>
      </c>
      <c r="E105" s="17">
        <v>0.00774738401335265</v>
      </c>
      <c r="F105" s="17">
        <v>0.00169994669163417</v>
      </c>
      <c r="G105" s="18">
        <v>5.34807442625131e-6</v>
      </c>
      <c r="H105" s="6">
        <v>0.00566133764905408</v>
      </c>
      <c r="I105" s="17">
        <v>-0.286909873426962</v>
      </c>
      <c r="J105" s="17">
        <v>0.03156112239294</v>
      </c>
      <c r="K105" s="18">
        <v>1.57941693726756e-19</v>
      </c>
      <c r="L105" s="6">
        <v>0.0220319843385238</v>
      </c>
      <c r="M105" s="6">
        <f t="shared" si="1"/>
        <v>0.0276933219875779</v>
      </c>
    </row>
    <row r="106" spans="2:13">
      <c r="B106" s="16" t="s">
        <v>302</v>
      </c>
      <c r="C106" s="16" t="s">
        <v>303</v>
      </c>
      <c r="D106" s="7" t="s">
        <v>304</v>
      </c>
      <c r="E106" s="17">
        <v>-0.00129556863090479</v>
      </c>
      <c r="F106" s="17">
        <v>0.00174899915863444</v>
      </c>
      <c r="G106" s="18">
        <v>0.458893356088522</v>
      </c>
      <c r="H106" s="6">
        <v>0.000149693399820301</v>
      </c>
      <c r="I106" s="17">
        <v>-0.193560413626849</v>
      </c>
      <c r="J106" s="17">
        <v>0.0326775175464346</v>
      </c>
      <c r="K106" s="18">
        <v>3.44522833885729e-9</v>
      </c>
      <c r="L106" s="6">
        <v>0.00948364994524564</v>
      </c>
      <c r="M106" s="6">
        <f t="shared" si="1"/>
        <v>0.00963334334506594</v>
      </c>
    </row>
    <row r="107" spans="2:13">
      <c r="B107" s="16" t="s">
        <v>305</v>
      </c>
      <c r="C107" s="16" t="s">
        <v>306</v>
      </c>
      <c r="D107" s="7" t="s">
        <v>307</v>
      </c>
      <c r="E107" s="17">
        <v>-0.0137549164044121</v>
      </c>
      <c r="F107" s="17">
        <v>0.00174091387835778</v>
      </c>
      <c r="G107" s="18">
        <v>3.62925321819561e-15</v>
      </c>
      <c r="H107" s="6">
        <v>0.0167431002554606</v>
      </c>
      <c r="I107" s="17">
        <v>-0.0793690988605231</v>
      </c>
      <c r="J107" s="17">
        <v>0.0326410738965033</v>
      </c>
      <c r="K107" s="18">
        <v>0.0150810970609339</v>
      </c>
      <c r="L107" s="6">
        <v>0.00158367837607518</v>
      </c>
      <c r="M107" s="6">
        <f t="shared" si="1"/>
        <v>0.0183267786315358</v>
      </c>
    </row>
    <row r="108" spans="2:13">
      <c r="B108" s="16" t="s">
        <v>308</v>
      </c>
      <c r="C108" s="16" t="s">
        <v>309</v>
      </c>
      <c r="D108" s="7" t="s">
        <v>310</v>
      </c>
      <c r="E108" s="17">
        <v>-0.0255163761622176</v>
      </c>
      <c r="F108" s="17">
        <v>0.001702751221995</v>
      </c>
      <c r="G108" s="18">
        <v>2.56727440625591e-49</v>
      </c>
      <c r="H108" s="6">
        <v>0.0577195968409186</v>
      </c>
      <c r="I108" s="17">
        <v>0.0381919064350831</v>
      </c>
      <c r="J108" s="17">
        <v>0.0319605873195691</v>
      </c>
      <c r="K108" s="18">
        <v>0.232176519405296</v>
      </c>
      <c r="L108" s="6">
        <v>0.000366986574323477</v>
      </c>
      <c r="M108" s="6">
        <f t="shared" si="1"/>
        <v>0.0580865834152421</v>
      </c>
    </row>
    <row r="109" spans="2:13">
      <c r="B109" s="16" t="s">
        <v>311</v>
      </c>
      <c r="C109" s="16" t="s">
        <v>312</v>
      </c>
      <c r="D109" s="7" t="s">
        <v>313</v>
      </c>
      <c r="E109" s="17">
        <v>-0.0205375677713043</v>
      </c>
      <c r="F109" s="17">
        <v>0.00172104669094555</v>
      </c>
      <c r="G109" s="18">
        <v>3.11718397947941e-32</v>
      </c>
      <c r="H109" s="6">
        <v>0.0373814406358387</v>
      </c>
      <c r="I109" s="17">
        <v>-0.035493242033141</v>
      </c>
      <c r="J109" s="17">
        <v>0.0323277074115655</v>
      </c>
      <c r="K109" s="18">
        <v>0.272311454277611</v>
      </c>
      <c r="L109" s="6">
        <v>0.000316417517897224</v>
      </c>
      <c r="M109" s="6">
        <f t="shared" si="1"/>
        <v>0.0376978581537359</v>
      </c>
    </row>
    <row r="110" spans="2:13">
      <c r="B110" s="16" t="s">
        <v>314</v>
      </c>
      <c r="C110" s="16" t="s">
        <v>315</v>
      </c>
      <c r="D110" s="7" t="s">
        <v>316</v>
      </c>
      <c r="E110" s="17">
        <v>0.0326665484863375</v>
      </c>
      <c r="F110" s="17">
        <v>0.00160042940644365</v>
      </c>
      <c r="G110" s="18">
        <v>8.99124501067431e-88</v>
      </c>
      <c r="H110" s="6">
        <v>0.102548174868372</v>
      </c>
      <c r="I110" s="17">
        <v>-0.0313105102119512</v>
      </c>
      <c r="J110" s="17">
        <v>0.0300503691568072</v>
      </c>
      <c r="K110" s="18">
        <v>0.2975112440845</v>
      </c>
      <c r="L110" s="6">
        <v>0.000267217531412206</v>
      </c>
      <c r="M110" s="6">
        <f t="shared" si="1"/>
        <v>0.102815392399784</v>
      </c>
    </row>
    <row r="111" spans="2:13">
      <c r="B111" s="16" t="s">
        <v>317</v>
      </c>
      <c r="C111" s="16" t="s">
        <v>318</v>
      </c>
      <c r="D111" s="7" t="s">
        <v>319</v>
      </c>
      <c r="E111" s="17">
        <v>0.0345784174787379</v>
      </c>
      <c r="F111" s="17">
        <v>0.0015878643023718</v>
      </c>
      <c r="G111" s="18">
        <v>6.05692668143739e-99</v>
      </c>
      <c r="H111" s="6">
        <v>0.115124579153742</v>
      </c>
      <c r="I111" s="17">
        <v>-0.194587255203532</v>
      </c>
      <c r="J111" s="17">
        <v>0.0296249296499649</v>
      </c>
      <c r="K111" s="18">
        <v>5.8080914225137e-11</v>
      </c>
      <c r="L111" s="6">
        <v>0.0103539540893561</v>
      </c>
      <c r="M111" s="6">
        <f t="shared" si="1"/>
        <v>0.125478533243098</v>
      </c>
    </row>
    <row r="112" spans="2:13">
      <c r="B112" s="16" t="s">
        <v>320</v>
      </c>
      <c r="C112" s="16" t="s">
        <v>321</v>
      </c>
      <c r="D112" s="7" t="s">
        <v>322</v>
      </c>
      <c r="E112" s="17">
        <v>0.0304759306433779</v>
      </c>
      <c r="F112" s="17">
        <v>0.00166943435246549</v>
      </c>
      <c r="G112" s="18">
        <v>2.5134144832853e-71</v>
      </c>
      <c r="H112" s="6">
        <v>0.083454226291654</v>
      </c>
      <c r="I112" s="17">
        <v>0.204509251791067</v>
      </c>
      <c r="J112" s="17">
        <v>0.031092023128383</v>
      </c>
      <c r="K112" s="18">
        <v>5.46147368243609e-11</v>
      </c>
      <c r="L112" s="6">
        <v>0.0107106225703853</v>
      </c>
      <c r="M112" s="6">
        <f t="shared" si="1"/>
        <v>0.0941648488620393</v>
      </c>
    </row>
    <row r="113" spans="2:13">
      <c r="B113" s="16" t="s">
        <v>323</v>
      </c>
      <c r="C113" s="16" t="s">
        <v>324</v>
      </c>
      <c r="D113" s="7" t="s">
        <v>325</v>
      </c>
      <c r="E113" s="17">
        <v>0.0247500487450375</v>
      </c>
      <c r="F113" s="17">
        <v>0.00169226293617657</v>
      </c>
      <c r="G113" s="18">
        <v>4.02731998211861e-47</v>
      </c>
      <c r="H113" s="6">
        <v>0.0552021027414652</v>
      </c>
      <c r="I113" s="17">
        <v>-0.375391109542688</v>
      </c>
      <c r="J113" s="17">
        <v>0.0311803343854464</v>
      </c>
      <c r="K113" s="18">
        <v>9.10790054988022e-33</v>
      </c>
      <c r="L113" s="6">
        <v>0.0359912427002819</v>
      </c>
      <c r="M113" s="6">
        <f t="shared" si="1"/>
        <v>0.0911933454417471</v>
      </c>
    </row>
    <row r="114" spans="2:13">
      <c r="B114" s="16" t="s">
        <v>326</v>
      </c>
      <c r="C114" s="16" t="s">
        <v>327</v>
      </c>
      <c r="D114" s="7" t="s">
        <v>328</v>
      </c>
      <c r="E114" s="17">
        <v>0.0114048489352994</v>
      </c>
      <c r="F114" s="17">
        <v>0.00174912230182216</v>
      </c>
      <c r="G114" s="18">
        <v>7.97278077362362e-11</v>
      </c>
      <c r="H114" s="6">
        <v>0.0114548007547758</v>
      </c>
      <c r="I114" s="17">
        <v>0.0750467664463143</v>
      </c>
      <c r="J114" s="17">
        <v>0.0328362405699726</v>
      </c>
      <c r="K114" s="18">
        <v>0.0223411519095677</v>
      </c>
      <c r="L114" s="6">
        <v>0.0014057441825372</v>
      </c>
      <c r="M114" s="6">
        <f t="shared" si="1"/>
        <v>0.012860544937313</v>
      </c>
    </row>
    <row r="115" spans="2:13">
      <c r="B115" s="16" t="s">
        <v>329</v>
      </c>
      <c r="C115" s="16" t="s">
        <v>330</v>
      </c>
      <c r="D115" s="7" t="s">
        <v>331</v>
      </c>
      <c r="E115" s="17">
        <v>0.011804494554544</v>
      </c>
      <c r="F115" s="17">
        <v>0.00174572496073636</v>
      </c>
      <c r="G115" s="18">
        <v>1.57784640594543e-11</v>
      </c>
      <c r="H115" s="6">
        <v>0.0123121397966604</v>
      </c>
      <c r="I115" s="17">
        <v>-0.00841253369044042</v>
      </c>
      <c r="J115" s="17">
        <v>0.0327965560914966</v>
      </c>
      <c r="K115" s="18">
        <v>0.797574060066529</v>
      </c>
      <c r="L115" s="6">
        <v>1.77214055056586e-5</v>
      </c>
      <c r="M115" s="6">
        <f t="shared" si="1"/>
        <v>0.0123298612021661</v>
      </c>
    </row>
    <row r="116" spans="2:13">
      <c r="B116" s="16" t="s">
        <v>332</v>
      </c>
      <c r="C116" s="16" t="s">
        <v>333</v>
      </c>
      <c r="D116" s="7" t="s">
        <v>334</v>
      </c>
      <c r="E116" s="17">
        <v>0.00768999747947249</v>
      </c>
      <c r="F116" s="17">
        <v>0.00170873004219494</v>
      </c>
      <c r="G116" s="18">
        <v>6.99355021881138e-6</v>
      </c>
      <c r="H116" s="6">
        <v>0.00551835192386676</v>
      </c>
      <c r="I116" s="17">
        <v>-0.302888097581606</v>
      </c>
      <c r="J116" s="17">
        <v>0.0317115574293015</v>
      </c>
      <c r="K116" s="18">
        <v>2.27088887557859e-21</v>
      </c>
      <c r="L116" s="6">
        <v>0.0242564890522709</v>
      </c>
      <c r="M116" s="6">
        <f t="shared" si="1"/>
        <v>0.0297748409761377</v>
      </c>
    </row>
    <row r="117" spans="2:13">
      <c r="B117" s="16" t="s">
        <v>335</v>
      </c>
      <c r="C117" s="16" t="s">
        <v>142</v>
      </c>
      <c r="D117" s="7" t="s">
        <v>336</v>
      </c>
      <c r="E117" s="17">
        <v>-0.013072321890617</v>
      </c>
      <c r="F117" s="17">
        <v>0.00174341789129936</v>
      </c>
      <c r="G117" s="18">
        <v>8.074768952505e-14</v>
      </c>
      <c r="H117" s="6">
        <v>0.0150961765428594</v>
      </c>
      <c r="I117" s="17">
        <v>0.355094731491645</v>
      </c>
      <c r="J117" s="17">
        <v>0.0322234229396876</v>
      </c>
      <c r="K117" s="18">
        <v>8.34011935931061e-28</v>
      </c>
      <c r="L117" s="6">
        <v>0.0315703253755411</v>
      </c>
      <c r="M117" s="6">
        <f t="shared" si="1"/>
        <v>0.0466665019184005</v>
      </c>
    </row>
    <row r="118" spans="2:13">
      <c r="B118" s="16" t="s">
        <v>337</v>
      </c>
      <c r="C118" s="16" t="s">
        <v>338</v>
      </c>
      <c r="D118" s="7" t="s">
        <v>339</v>
      </c>
      <c r="E118" s="17">
        <v>-0.0112351114941473</v>
      </c>
      <c r="F118" s="17">
        <v>0.00174384785713124</v>
      </c>
      <c r="G118" s="18">
        <v>1.32604510905595e-10</v>
      </c>
      <c r="H118" s="6">
        <v>0.0111927886773522</v>
      </c>
      <c r="I118" s="17">
        <v>0.474764834002966</v>
      </c>
      <c r="J118" s="17">
        <v>0.0318105171053078</v>
      </c>
      <c r="K118" s="18">
        <v>6.05492907247339e-49</v>
      </c>
      <c r="L118" s="6">
        <v>0.0566392310536943</v>
      </c>
      <c r="M118" s="6">
        <f t="shared" si="1"/>
        <v>0.0678320197310465</v>
      </c>
    </row>
    <row r="119" spans="2:13">
      <c r="B119" s="16" t="s">
        <v>340</v>
      </c>
      <c r="C119" s="16" t="s">
        <v>341</v>
      </c>
      <c r="D119" s="7" t="s">
        <v>342</v>
      </c>
      <c r="E119" s="17">
        <v>-0.0151972261188195</v>
      </c>
      <c r="F119" s="17">
        <v>0.00172248498326446</v>
      </c>
      <c r="G119" s="18">
        <v>1.69584712724117e-18</v>
      </c>
      <c r="H119" s="6">
        <v>0.0208255626490315</v>
      </c>
      <c r="I119" s="17">
        <v>0.237619350038861</v>
      </c>
      <c r="J119" s="17">
        <v>0.0320910182396359</v>
      </c>
      <c r="K119" s="18">
        <v>1.6247382682199e-13</v>
      </c>
      <c r="L119" s="6">
        <v>0.0144555619392735</v>
      </c>
      <c r="M119" s="6">
        <f t="shared" si="1"/>
        <v>0.035281124588305</v>
      </c>
    </row>
    <row r="120" spans="2:13">
      <c r="B120" s="16" t="s">
        <v>343</v>
      </c>
      <c r="C120" s="16" t="s">
        <v>344</v>
      </c>
      <c r="D120" s="7" t="s">
        <v>345</v>
      </c>
      <c r="E120" s="17">
        <v>-0.00947623219355677</v>
      </c>
      <c r="F120" s="17">
        <v>0.0017396309960457</v>
      </c>
      <c r="G120" s="18">
        <v>5.45151437048344e-8</v>
      </c>
      <c r="H120" s="6">
        <v>0.00803121293887379</v>
      </c>
      <c r="I120" s="17">
        <v>0.0381239067167235</v>
      </c>
      <c r="J120" s="17">
        <v>0.0326682459719884</v>
      </c>
      <c r="K120" s="18">
        <v>0.243285526460036</v>
      </c>
      <c r="L120" s="6">
        <v>0.000368573671823016</v>
      </c>
      <c r="M120" s="6">
        <f t="shared" si="1"/>
        <v>0.00839978661069681</v>
      </c>
    </row>
    <row r="121" spans="2:13">
      <c r="B121" s="16" t="s">
        <v>346</v>
      </c>
      <c r="C121" s="16" t="s">
        <v>347</v>
      </c>
      <c r="D121" s="7" t="s">
        <v>348</v>
      </c>
      <c r="E121" s="17">
        <v>0.00962803245362026</v>
      </c>
      <c r="F121" s="17">
        <v>0.00172918611372253</v>
      </c>
      <c r="G121" s="18">
        <v>2.76285370145244e-8</v>
      </c>
      <c r="H121" s="6">
        <v>0.00840165792067064</v>
      </c>
      <c r="I121" s="17">
        <v>-0.113320186925575</v>
      </c>
      <c r="J121" s="17">
        <v>0.0324463259664736</v>
      </c>
      <c r="K121" s="18">
        <v>0.00048410933161562</v>
      </c>
      <c r="L121" s="6">
        <v>0.00329556457123341</v>
      </c>
      <c r="M121" s="6">
        <f t="shared" si="1"/>
        <v>0.0116972224919041</v>
      </c>
    </row>
    <row r="122" spans="2:13">
      <c r="B122" s="16" t="s">
        <v>349</v>
      </c>
      <c r="C122" s="16" t="s">
        <v>350</v>
      </c>
      <c r="D122" s="7" t="s">
        <v>351</v>
      </c>
      <c r="E122" s="17">
        <v>-0.000784358566184342</v>
      </c>
      <c r="F122" s="17">
        <v>0.00173809322035848</v>
      </c>
      <c r="G122" s="18">
        <v>0.651817869763652</v>
      </c>
      <c r="H122" s="6">
        <v>5.56388195252125e-5</v>
      </c>
      <c r="I122" s="17">
        <v>-0.0925046390408989</v>
      </c>
      <c r="J122" s="17">
        <v>0.032640127029216</v>
      </c>
      <c r="K122" s="18">
        <v>0.00462100961976493</v>
      </c>
      <c r="L122" s="6">
        <v>0.00219020356632822</v>
      </c>
      <c r="M122" s="6">
        <f t="shared" si="1"/>
        <v>0.00224584238585343</v>
      </c>
    </row>
    <row r="123" spans="2:13">
      <c r="B123" s="16" t="s">
        <v>352</v>
      </c>
      <c r="C123" s="16" t="s">
        <v>353</v>
      </c>
      <c r="D123" s="7" t="s">
        <v>354</v>
      </c>
      <c r="E123" s="17">
        <v>-0.0122150815121699</v>
      </c>
      <c r="F123" s="17">
        <v>0.00175209086942968</v>
      </c>
      <c r="G123" s="18">
        <v>3.69631673958057e-12</v>
      </c>
      <c r="H123" s="6">
        <v>0.0130672043324696</v>
      </c>
      <c r="I123" s="17">
        <v>0.468237039031827</v>
      </c>
      <c r="J123" s="17">
        <v>0.0319804101015465</v>
      </c>
      <c r="K123" s="18">
        <v>3.20369647370552e-47</v>
      </c>
      <c r="L123" s="6">
        <v>0.0544666282739971</v>
      </c>
      <c r="M123" s="6">
        <f t="shared" si="1"/>
        <v>0.0675338326064667</v>
      </c>
    </row>
    <row r="124" spans="2:13">
      <c r="B124" s="16" t="s">
        <v>355</v>
      </c>
      <c r="C124" s="16" t="s">
        <v>356</v>
      </c>
      <c r="D124" s="7" t="s">
        <v>357</v>
      </c>
      <c r="E124" s="17">
        <v>-0.00730364556297113</v>
      </c>
      <c r="F124" s="17">
        <v>0.00174436559296655</v>
      </c>
      <c r="G124" s="18">
        <v>2.89320658926548e-5</v>
      </c>
      <c r="H124" s="6">
        <v>0.00476055902907201</v>
      </c>
      <c r="I124" s="17">
        <v>0.566506863969498</v>
      </c>
      <c r="J124" s="17">
        <v>0.0314036144150112</v>
      </c>
      <c r="K124" s="18">
        <v>9.15265395014893e-70</v>
      </c>
      <c r="L124" s="6">
        <v>0.0811836064285173</v>
      </c>
      <c r="M124" s="6">
        <f t="shared" si="1"/>
        <v>0.0859441654575893</v>
      </c>
    </row>
    <row r="125" spans="2:13">
      <c r="B125" s="16" t="s">
        <v>358</v>
      </c>
      <c r="C125" s="16" t="s">
        <v>359</v>
      </c>
      <c r="D125" s="7" t="s">
        <v>360</v>
      </c>
      <c r="E125" s="17">
        <v>-0.0119400893681908</v>
      </c>
      <c r="F125" s="17">
        <v>0.00173271023305958</v>
      </c>
      <c r="G125" s="18">
        <v>6.49540525098917e-12</v>
      </c>
      <c r="H125" s="6">
        <v>0.0128011671242552</v>
      </c>
      <c r="I125" s="17">
        <v>0.343309710076452</v>
      </c>
      <c r="J125" s="17">
        <v>0.0320602193640871</v>
      </c>
      <c r="K125" s="18">
        <v>2.27774468216308e-26</v>
      </c>
      <c r="L125" s="6">
        <v>0.0299812766232029</v>
      </c>
      <c r="M125" s="6">
        <f t="shared" si="1"/>
        <v>0.0427824437474581</v>
      </c>
    </row>
    <row r="126" spans="2:13">
      <c r="B126" s="16" t="s">
        <v>361</v>
      </c>
      <c r="C126" s="16" t="s">
        <v>362</v>
      </c>
      <c r="D126" s="7" t="s">
        <v>363</v>
      </c>
      <c r="E126" s="17">
        <v>-0.00492334270005456</v>
      </c>
      <c r="F126" s="17">
        <v>0.00173302043464215</v>
      </c>
      <c r="G126" s="18">
        <v>0.00452347086248478</v>
      </c>
      <c r="H126" s="6">
        <v>0.00220086538447096</v>
      </c>
      <c r="I126" s="17">
        <v>0.0525322371040328</v>
      </c>
      <c r="J126" s="17">
        <v>0.032532926872919</v>
      </c>
      <c r="K126" s="18">
        <v>0.10645313076016</v>
      </c>
      <c r="L126" s="6">
        <v>0.000710715011792299</v>
      </c>
      <c r="M126" s="6">
        <f t="shared" si="1"/>
        <v>0.00291158039626326</v>
      </c>
    </row>
    <row r="127" spans="2:13">
      <c r="B127" s="16" t="s">
        <v>364</v>
      </c>
      <c r="C127" s="16" t="s">
        <v>365</v>
      </c>
      <c r="D127" s="7" t="s">
        <v>366</v>
      </c>
      <c r="E127" s="17">
        <v>-0.00495763383166335</v>
      </c>
      <c r="F127" s="17">
        <v>0.00172655268379813</v>
      </c>
      <c r="G127" s="18">
        <v>0.00411000521136377</v>
      </c>
      <c r="H127" s="6">
        <v>0.00225011504356058</v>
      </c>
      <c r="I127" s="17">
        <v>0.50778017199113</v>
      </c>
      <c r="J127" s="17">
        <v>0.0313515921531844</v>
      </c>
      <c r="K127" s="18">
        <v>4.95450100552565e-57</v>
      </c>
      <c r="L127" s="6">
        <v>0.0668135969952099</v>
      </c>
      <c r="M127" s="6">
        <f t="shared" si="1"/>
        <v>0.0690637120387705</v>
      </c>
    </row>
    <row r="128" spans="2:13">
      <c r="B128" s="16" t="s">
        <v>367</v>
      </c>
      <c r="C128" s="16" t="s">
        <v>368</v>
      </c>
      <c r="D128" s="7" t="s">
        <v>369</v>
      </c>
      <c r="E128" s="17">
        <v>-0.00903716717342005</v>
      </c>
      <c r="F128" s="17">
        <v>0.00174990973708737</v>
      </c>
      <c r="G128" s="18">
        <v>2.54091752206042e-7</v>
      </c>
      <c r="H128" s="6">
        <v>0.00721867697291022</v>
      </c>
      <c r="I128" s="17">
        <v>0.584197088253863</v>
      </c>
      <c r="J128" s="17">
        <v>0.031425019039851</v>
      </c>
      <c r="K128" s="18">
        <v>8.60233196285954e-74</v>
      </c>
      <c r="L128" s="6">
        <v>0.0855058696139038</v>
      </c>
      <c r="M128" s="6">
        <f t="shared" si="1"/>
        <v>0.092724546586814</v>
      </c>
    </row>
    <row r="129" spans="2:13">
      <c r="B129" s="16" t="s">
        <v>370</v>
      </c>
      <c r="C129" s="16" t="s">
        <v>371</v>
      </c>
      <c r="D129" s="7" t="s">
        <v>372</v>
      </c>
      <c r="E129" s="17">
        <v>-0.00131969436885186</v>
      </c>
      <c r="F129" s="17">
        <v>0.00173877563507989</v>
      </c>
      <c r="G129" s="18">
        <v>0.44791394687463</v>
      </c>
      <c r="H129" s="6">
        <v>0.000157408745831</v>
      </c>
      <c r="I129" s="17">
        <v>0.590622446005297</v>
      </c>
      <c r="J129" s="17">
        <v>0.0311656435348283</v>
      </c>
      <c r="K129" s="18">
        <v>1.78389002228961e-76</v>
      </c>
      <c r="L129" s="6">
        <v>0.0893885747462941</v>
      </c>
      <c r="M129" s="6">
        <f t="shared" si="1"/>
        <v>0.0895459834921251</v>
      </c>
    </row>
    <row r="130" spans="2:13">
      <c r="B130" s="16" t="s">
        <v>373</v>
      </c>
      <c r="C130" s="16" t="s">
        <v>374</v>
      </c>
      <c r="D130" s="7" t="s">
        <v>375</v>
      </c>
      <c r="E130" s="17">
        <v>-0.00670549971501787</v>
      </c>
      <c r="F130" s="17">
        <v>0.00173748822565363</v>
      </c>
      <c r="G130" s="18">
        <v>0.000115669680844826</v>
      </c>
      <c r="H130" s="6">
        <v>0.0040518704177508</v>
      </c>
      <c r="I130" s="17">
        <v>0.394883435385106</v>
      </c>
      <c r="J130" s="17">
        <v>0.0319691673393752</v>
      </c>
      <c r="K130" s="18">
        <v>2.27805244115903e-34</v>
      </c>
      <c r="L130" s="6">
        <v>0.0398560114831479</v>
      </c>
      <c r="M130" s="6">
        <f t="shared" si="1"/>
        <v>0.0439078819008987</v>
      </c>
    </row>
    <row r="131" spans="2:13">
      <c r="B131" s="16" t="s">
        <v>376</v>
      </c>
      <c r="C131" s="16" t="s">
        <v>377</v>
      </c>
      <c r="D131" s="7" t="s">
        <v>378</v>
      </c>
      <c r="E131" s="17">
        <v>0.000975063339208772</v>
      </c>
      <c r="F131" s="17">
        <v>0.00173945927115283</v>
      </c>
      <c r="G131" s="18">
        <v>0.575134963162501</v>
      </c>
      <c r="H131" s="6">
        <v>8.58692013541127e-5</v>
      </c>
      <c r="I131" s="17">
        <v>-0.0347583357087109</v>
      </c>
      <c r="J131" s="17">
        <v>0.0326469670582374</v>
      </c>
      <c r="K131" s="18">
        <v>0.287094323612877</v>
      </c>
      <c r="L131" s="6">
        <v>0.000309753849896733</v>
      </c>
      <c r="M131" s="6">
        <f t="shared" si="1"/>
        <v>0.000395623051250846</v>
      </c>
    </row>
    <row r="132" spans="2:13">
      <c r="B132" s="16" t="s">
        <v>379</v>
      </c>
      <c r="C132" s="16" t="s">
        <v>380</v>
      </c>
      <c r="D132" s="7" t="s">
        <v>381</v>
      </c>
      <c r="E132" s="17">
        <v>-0.0108300841487937</v>
      </c>
      <c r="F132" s="17">
        <v>0.00174521673266958</v>
      </c>
      <c r="G132" s="18">
        <v>6.05626144613808e-10</v>
      </c>
      <c r="H132" s="6">
        <v>0.0103924280239183</v>
      </c>
      <c r="I132" s="17">
        <v>0.532333024872013</v>
      </c>
      <c r="J132" s="17">
        <v>0.0315620569719958</v>
      </c>
      <c r="K132" s="18">
        <v>1.57481476316621e-61</v>
      </c>
      <c r="L132" s="6">
        <v>0.0712607650117411</v>
      </c>
      <c r="M132" s="6">
        <f t="shared" si="1"/>
        <v>0.0816531930356594</v>
      </c>
    </row>
    <row r="133" spans="2:13">
      <c r="B133" s="16" t="s">
        <v>382</v>
      </c>
      <c r="C133" s="16" t="s">
        <v>383</v>
      </c>
      <c r="D133" s="7" t="s">
        <v>384</v>
      </c>
      <c r="E133" s="17">
        <v>0.00831092017373857</v>
      </c>
      <c r="F133" s="17">
        <v>0.00172578996373542</v>
      </c>
      <c r="G133" s="18">
        <v>1.5261392379318e-6</v>
      </c>
      <c r="H133" s="6">
        <v>0.0063016164594286</v>
      </c>
      <c r="I133" s="17">
        <v>0.113149229069849</v>
      </c>
      <c r="J133" s="17">
        <v>0.0323617055033466</v>
      </c>
      <c r="K133" s="18">
        <v>0.000477203953170028</v>
      </c>
      <c r="L133" s="6">
        <v>0.00331160889871604</v>
      </c>
      <c r="M133" s="6">
        <f t="shared" si="1"/>
        <v>0.00961322535814464</v>
      </c>
    </row>
    <row r="134" spans="2:13">
      <c r="B134" s="16" t="s">
        <v>385</v>
      </c>
      <c r="C134" s="16" t="s">
        <v>386</v>
      </c>
      <c r="D134" s="7" t="s">
        <v>387</v>
      </c>
      <c r="E134" s="17">
        <v>-0.00532073605574233</v>
      </c>
      <c r="F134" s="17">
        <v>0.00173738099426663</v>
      </c>
      <c r="G134" s="18">
        <v>0.00221088624982022</v>
      </c>
      <c r="H134" s="6">
        <v>0.00255530294373991</v>
      </c>
      <c r="I134" s="17">
        <v>0.252626093393764</v>
      </c>
      <c r="J134" s="17">
        <v>0.0323727167353277</v>
      </c>
      <c r="K134" s="18">
        <v>7.78863667395214e-15</v>
      </c>
      <c r="L134" s="6">
        <v>0.016324476357151</v>
      </c>
      <c r="M134" s="6">
        <f t="shared" ref="M134:M141" si="2">SUM(H134+L134)</f>
        <v>0.0188797793008909</v>
      </c>
    </row>
    <row r="135" spans="2:13">
      <c r="B135" s="16" t="s">
        <v>388</v>
      </c>
      <c r="C135" s="16" t="s">
        <v>389</v>
      </c>
      <c r="D135" s="7" t="s">
        <v>390</v>
      </c>
      <c r="E135" s="17">
        <v>0.00431419738680844</v>
      </c>
      <c r="F135" s="17">
        <v>0.00175036512924053</v>
      </c>
      <c r="G135" s="18">
        <v>0.01375674624943</v>
      </c>
      <c r="H135" s="6">
        <v>0.00165436441701159</v>
      </c>
      <c r="I135" s="17">
        <v>-0.574584322337931</v>
      </c>
      <c r="J135" s="17">
        <v>0.0314620173440938</v>
      </c>
      <c r="K135" s="18">
        <v>2.19380887320209e-71</v>
      </c>
      <c r="L135" s="6">
        <v>0.083275072153447</v>
      </c>
      <c r="M135" s="6">
        <f t="shared" si="2"/>
        <v>0.0849294365704586</v>
      </c>
    </row>
    <row r="136" spans="2:13">
      <c r="B136" s="16" t="s">
        <v>391</v>
      </c>
      <c r="C136" s="16" t="s">
        <v>392</v>
      </c>
      <c r="D136" s="7" t="s">
        <v>393</v>
      </c>
      <c r="E136" s="17">
        <v>0.00488790137761951</v>
      </c>
      <c r="F136" s="17">
        <v>0.00172707363791913</v>
      </c>
      <c r="G136" s="18">
        <v>0.00467779341403239</v>
      </c>
      <c r="H136" s="6">
        <v>0.00218488978457442</v>
      </c>
      <c r="I136" s="17">
        <v>-0.223335714203185</v>
      </c>
      <c r="J136" s="17">
        <v>0.0322618952225753</v>
      </c>
      <c r="K136" s="18">
        <v>5.2151123774869e-12</v>
      </c>
      <c r="L136" s="6">
        <v>0.0129064733313848</v>
      </c>
      <c r="M136" s="6">
        <f t="shared" si="2"/>
        <v>0.0150913631159592</v>
      </c>
    </row>
    <row r="137" spans="2:13">
      <c r="B137" s="16" t="s">
        <v>394</v>
      </c>
      <c r="C137" s="16" t="s">
        <v>395</v>
      </c>
      <c r="D137" s="7" t="s">
        <v>396</v>
      </c>
      <c r="E137" s="17">
        <v>0.000777797077864075</v>
      </c>
      <c r="F137" s="17">
        <v>0.00173122649746333</v>
      </c>
      <c r="G137" s="18">
        <v>0.653259791469148</v>
      </c>
      <c r="H137" s="6">
        <v>5.51919708539454e-5</v>
      </c>
      <c r="I137" s="17">
        <v>0.0395194071010166</v>
      </c>
      <c r="J137" s="17">
        <v>0.0325075593765151</v>
      </c>
      <c r="K137" s="18">
        <v>0.224178101691753</v>
      </c>
      <c r="L137" s="6">
        <v>0.000404060528980163</v>
      </c>
      <c r="M137" s="6">
        <f t="shared" si="2"/>
        <v>0.000459252499834108</v>
      </c>
    </row>
    <row r="138" spans="2:13">
      <c r="B138" s="16" t="s">
        <v>397</v>
      </c>
      <c r="C138" s="16" t="s">
        <v>398</v>
      </c>
      <c r="D138" s="7" t="s">
        <v>399</v>
      </c>
      <c r="E138" s="17">
        <v>-0.00522424849170216</v>
      </c>
      <c r="F138" s="17">
        <v>0.00173286734640224</v>
      </c>
      <c r="G138" s="18">
        <v>0.00258913356207031</v>
      </c>
      <c r="H138" s="6">
        <v>0.00247718685689181</v>
      </c>
      <c r="I138" s="17">
        <v>-0.560488002619199</v>
      </c>
      <c r="J138" s="17">
        <v>0.0311966823208997</v>
      </c>
      <c r="K138" s="18">
        <v>3.11379679064085e-69</v>
      </c>
      <c r="L138" s="6">
        <v>0.0808650111004104</v>
      </c>
      <c r="M138" s="6">
        <f t="shared" si="2"/>
        <v>0.0833421979573022</v>
      </c>
    </row>
    <row r="139" spans="2:13">
      <c r="B139" s="16" t="s">
        <v>400</v>
      </c>
      <c r="C139" s="16" t="s">
        <v>401</v>
      </c>
      <c r="D139" s="7" t="s">
        <v>402</v>
      </c>
      <c r="E139" s="17">
        <v>-0.00952035831109314</v>
      </c>
      <c r="F139" s="17">
        <v>0.00173383575291112</v>
      </c>
      <c r="G139" s="18">
        <v>4.2702652341913e-8</v>
      </c>
      <c r="H139" s="6">
        <v>0.0081682488024158</v>
      </c>
      <c r="I139" s="17">
        <v>-0.526404510669608</v>
      </c>
      <c r="J139" s="17">
        <v>0.031385425712878</v>
      </c>
      <c r="K139" s="18">
        <v>6.92195980807887e-61</v>
      </c>
      <c r="L139" s="6">
        <v>0.0707914343712987</v>
      </c>
      <c r="M139" s="6">
        <f t="shared" si="2"/>
        <v>0.0789596831737145</v>
      </c>
    </row>
    <row r="140" spans="2:13">
      <c r="B140" s="16" t="s">
        <v>403</v>
      </c>
      <c r="C140" s="16" t="s">
        <v>404</v>
      </c>
      <c r="D140" s="7" t="s">
        <v>405</v>
      </c>
      <c r="E140" s="17">
        <v>-0.00224073775118584</v>
      </c>
      <c r="F140" s="17">
        <v>0.00173856275537086</v>
      </c>
      <c r="G140" s="18">
        <v>0.197533444877729</v>
      </c>
      <c r="H140" s="6">
        <v>0.000453528496631945</v>
      </c>
      <c r="I140" s="17">
        <v>-0.584106626858342</v>
      </c>
      <c r="J140" s="17">
        <v>0.0311973237059429</v>
      </c>
      <c r="K140" s="18">
        <v>9.02430504429646e-75</v>
      </c>
      <c r="L140" s="6">
        <v>0.0873672522752369</v>
      </c>
      <c r="M140" s="6">
        <f t="shared" si="2"/>
        <v>0.0878207807718688</v>
      </c>
    </row>
    <row r="141" spans="2:13">
      <c r="B141" s="16" t="s">
        <v>406</v>
      </c>
      <c r="C141" s="16" t="s">
        <v>407</v>
      </c>
      <c r="D141" s="7" t="s">
        <v>408</v>
      </c>
      <c r="E141" s="17">
        <v>-0.0132216175572558</v>
      </c>
      <c r="F141" s="17">
        <v>0.00174485042601016</v>
      </c>
      <c r="G141" s="18">
        <v>4.43391863754522e-14</v>
      </c>
      <c r="H141" s="6">
        <v>0.0154126633583786</v>
      </c>
      <c r="I141" s="17">
        <v>-0.595223483278249</v>
      </c>
      <c r="J141" s="17">
        <v>0.0312515601609136</v>
      </c>
      <c r="K141" s="18">
        <v>3.36135822765056e-77</v>
      </c>
      <c r="L141" s="6">
        <v>0.088632298750315</v>
      </c>
      <c r="M141" s="6">
        <f t="shared" si="2"/>
        <v>0.104044962108694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</dc:creator>
  <cp:lastModifiedBy>LIYI</cp:lastModifiedBy>
  <dcterms:created xsi:type="dcterms:W3CDTF">2023-05-23T06:18:00Z</dcterms:created>
  <dcterms:modified xsi:type="dcterms:W3CDTF">2023-05-23T06:1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488A0D45A8423EB833F4EE2F3ECCA7_12</vt:lpwstr>
  </property>
  <property fmtid="{D5CDD505-2E9C-101B-9397-08002B2CF9AE}" pid="3" name="KSOProductBuildVer">
    <vt:lpwstr>2052-11.1.0.14309</vt:lpwstr>
  </property>
</Properties>
</file>